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P\Cambridge MP\CONTACT INHIBITION - SECOND\figures\SCIENCE\20-10-2019\Nat Cell Biol 2020\Nat Comm rev\"/>
    </mc:Choice>
  </mc:AlternateContent>
  <bookViews>
    <workbookView xWindow="0" yWindow="0" windowWidth="19200" windowHeight="10695" tabRatio="818"/>
  </bookViews>
  <sheets>
    <sheet name="Figure 1" sheetId="3" r:id="rId1"/>
    <sheet name="Figure 2" sheetId="4" r:id="rId2"/>
    <sheet name="Figure 3" sheetId="6" r:id="rId3"/>
    <sheet name="Figure 4" sheetId="8" r:id="rId4"/>
    <sheet name="Figure 5" sheetId="9" r:id="rId5"/>
    <sheet name="Figure 6" sheetId="10" r:id="rId6"/>
    <sheet name="Figure 7" sheetId="12" r:id="rId7"/>
    <sheet name="Figure 8" sheetId="13" r:id="rId8"/>
    <sheet name="Figure 9" sheetId="14" r:id="rId9"/>
    <sheet name="Figure 10" sheetId="15" r:id="rId10"/>
    <sheet name="Supplementary Fig. 1" sheetId="16" r:id="rId11"/>
    <sheet name="Supplementary Fig. 2" sheetId="17" r:id="rId12"/>
    <sheet name="Supplementary Fig. 3" sheetId="18" r:id="rId13"/>
    <sheet name="Supplementary Fig. 4" sheetId="19" r:id="rId14"/>
    <sheet name="Supplementary Fig. 6" sheetId="20" r:id="rId15"/>
    <sheet name="Supplementary Fig. 7" sheetId="21" r:id="rId16"/>
    <sheet name="Supplementary Fig. 8" sheetId="22" r:id="rId17"/>
    <sheet name="Supplementary Fig. 9" sheetId="23" r:id="rId18"/>
    <sheet name="Supplementary Fig. 12" sheetId="24" r:id="rId19"/>
    <sheet name="Supplementary Fig. 14" sheetId="25" r:id="rId20"/>
    <sheet name="Supplementary Fig. 15" sheetId="26" r:id="rId21"/>
    <sheet name="Supplementary Fig. 18" sheetId="27" r:id="rId22"/>
    <sheet name="Supplementary Fig. 19" sheetId="28" r:id="rId23"/>
    <sheet name="Supplementary Fig. 20" sheetId="29" r:id="rId24"/>
    <sheet name="Supplementary Fig. 21" sheetId="30" r:id="rId25"/>
    <sheet name="Supplementary Fig. 23" sheetId="31" r:id="rId2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4" l="1"/>
  <c r="D6" i="4"/>
  <c r="D5" i="4"/>
  <c r="D4" i="4"/>
  <c r="D3" i="4"/>
</calcChain>
</file>

<file path=xl/sharedStrings.xml><?xml version="1.0" encoding="utf-8"?>
<sst xmlns="http://schemas.openxmlformats.org/spreadsheetml/2006/main" count="2336" uniqueCount="302">
  <si>
    <t>EXP1</t>
  </si>
  <si>
    <t>BrdU positive</t>
  </si>
  <si>
    <t>Total no. cells</t>
  </si>
  <si>
    <t>Ctrl</t>
  </si>
  <si>
    <t>ATG16L1 KD</t>
  </si>
  <si>
    <t>ATG7/10 KD</t>
  </si>
  <si>
    <t>EXP2</t>
  </si>
  <si>
    <t>EXP3</t>
  </si>
  <si>
    <t>BrdU negative</t>
  </si>
  <si>
    <t>BrdU positive (%)</t>
  </si>
  <si>
    <t>BrdU negative (%)</t>
  </si>
  <si>
    <t>s.d.</t>
  </si>
  <si>
    <t>mean</t>
  </si>
  <si>
    <t>Nc &gt; Cyt</t>
  </si>
  <si>
    <t>Nc = Cyt</t>
  </si>
  <si>
    <t>Nc &lt; Cyt</t>
  </si>
  <si>
    <t>WT1</t>
  </si>
  <si>
    <t>WT2</t>
  </si>
  <si>
    <t>Wt3</t>
  </si>
  <si>
    <t>Atg16hyp1</t>
  </si>
  <si>
    <t>Atg16hyp3</t>
  </si>
  <si>
    <t>Atg16hyp2</t>
  </si>
  <si>
    <t>Atg16hyp4</t>
  </si>
  <si>
    <t>mean (%)</t>
  </si>
  <si>
    <t>WT</t>
  </si>
  <si>
    <t>Atg16hyp</t>
  </si>
  <si>
    <t>Total no. cells (%)</t>
  </si>
  <si>
    <t>Nc &gt; Cyt (%)</t>
  </si>
  <si>
    <t>Nc = Cyt (%)</t>
  </si>
  <si>
    <t>Nc &lt; Cyt (%)</t>
  </si>
  <si>
    <t>Fig. 1b</t>
  </si>
  <si>
    <t>Fig. 1e</t>
  </si>
  <si>
    <t>Fig. 2a</t>
  </si>
  <si>
    <t>WT3</t>
  </si>
  <si>
    <t>Atg16hyp5</t>
  </si>
  <si>
    <t>Luciferase/Renilla</t>
  </si>
  <si>
    <t>Fig. 1f</t>
  </si>
  <si>
    <t>stress fibres</t>
  </si>
  <si>
    <t>no stress fibres</t>
  </si>
  <si>
    <t>stress fibres (%)</t>
  </si>
  <si>
    <t>no stress fibres (%)</t>
  </si>
  <si>
    <t>Fig. 1g</t>
  </si>
  <si>
    <t>Fig. 1i</t>
  </si>
  <si>
    <t>EXP4</t>
  </si>
  <si>
    <t>EXP5</t>
  </si>
  <si>
    <t>EXP6</t>
  </si>
  <si>
    <r>
      <t>Cell area (</t>
    </r>
    <r>
      <rPr>
        <b/>
        <sz val="11"/>
        <color theme="1"/>
        <rFont val="Calibri"/>
        <family val="2"/>
      </rPr>
      <t>µm2)</t>
    </r>
  </si>
  <si>
    <t>Fig. 1j</t>
  </si>
  <si>
    <t>Fig. 2b</t>
  </si>
  <si>
    <t>Spheric</t>
  </si>
  <si>
    <t>Branched</t>
  </si>
  <si>
    <t>Spheric (%)</t>
  </si>
  <si>
    <t>Branched (%)</t>
  </si>
  <si>
    <t>STIFF</t>
  </si>
  <si>
    <t>s.e.m.</t>
  </si>
  <si>
    <t>EXP1 - STIFF</t>
  </si>
  <si>
    <t>EXP2 - STIFF</t>
  </si>
  <si>
    <t>EXP3 - STIFF</t>
  </si>
  <si>
    <t>EXP4 - STIFF</t>
  </si>
  <si>
    <t>EXP5 - STIFF</t>
  </si>
  <si>
    <t>EXP1 - SOFT</t>
  </si>
  <si>
    <t>EXP2 - SOFT</t>
  </si>
  <si>
    <t>EXP3- SOFT</t>
  </si>
  <si>
    <t>Fig. 2c</t>
  </si>
  <si>
    <t>Fig. 2d</t>
  </si>
  <si>
    <t>mean - STIFF</t>
  </si>
  <si>
    <t>s.d. - STIFF</t>
  </si>
  <si>
    <r>
      <t>Diameter of soft acini (</t>
    </r>
    <r>
      <rPr>
        <b/>
        <sz val="11"/>
        <color theme="1"/>
        <rFont val="Calibri"/>
        <family val="2"/>
      </rPr>
      <t>µm)</t>
    </r>
  </si>
  <si>
    <r>
      <t>Acini (</t>
    </r>
    <r>
      <rPr>
        <b/>
        <sz val="11"/>
        <color theme="1"/>
        <rFont val="Calibri"/>
        <family val="2"/>
      </rPr>
      <t>µm)</t>
    </r>
  </si>
  <si>
    <t>Fig. 2e</t>
  </si>
  <si>
    <t>Fig. 2f</t>
  </si>
  <si>
    <t>EBSS</t>
  </si>
  <si>
    <t>Fig. 3c</t>
  </si>
  <si>
    <t>Fig. 3b</t>
  </si>
  <si>
    <t>Tat-scramble</t>
  </si>
  <si>
    <t>Tat-beclin1</t>
  </si>
  <si>
    <t>Fig. 3e</t>
  </si>
  <si>
    <t>Fig. 3f</t>
  </si>
  <si>
    <t>Fig. 3g</t>
  </si>
  <si>
    <t>Fig. 3h</t>
  </si>
  <si>
    <t>Fig. 3i</t>
  </si>
  <si>
    <t>Trehalose</t>
  </si>
  <si>
    <t>Fig. 4b</t>
  </si>
  <si>
    <t>Fig. 4c</t>
  </si>
  <si>
    <t>Fig. 4d</t>
  </si>
  <si>
    <t>Fig. 4e</t>
  </si>
  <si>
    <t>Fig. 4f</t>
  </si>
  <si>
    <t>DMSO</t>
  </si>
  <si>
    <t>SMER28</t>
  </si>
  <si>
    <t>mean - SOFT</t>
  </si>
  <si>
    <t>s.d. - SOFT</t>
  </si>
  <si>
    <t>EXP3 - SOFT</t>
  </si>
  <si>
    <t>Fig. 4g</t>
  </si>
  <si>
    <t>Fig. 4h</t>
  </si>
  <si>
    <t>CTNNA3/ GAPDH</t>
  </si>
  <si>
    <t>CTNNA1/ GAPDH</t>
  </si>
  <si>
    <t>#1</t>
  </si>
  <si>
    <t>Ctnna3/ Gapdh</t>
  </si>
  <si>
    <t>#2</t>
  </si>
  <si>
    <t>#3</t>
  </si>
  <si>
    <t>BafA1</t>
  </si>
  <si>
    <t>mEm-CTNNA1/ GAPDH</t>
  </si>
  <si>
    <t>Fig. 5h</t>
  </si>
  <si>
    <t>Fig. 5c</t>
  </si>
  <si>
    <t>Fig. 5d</t>
  </si>
  <si>
    <t>Fig. 5f</t>
  </si>
  <si>
    <t>Fig. 5i</t>
  </si>
  <si>
    <t>Pearson's Coefficient</t>
  </si>
  <si>
    <t>Overlap Coefficient</t>
  </si>
  <si>
    <t>Manders' Coefficients M1</t>
  </si>
  <si>
    <t>Fig. 6b</t>
  </si>
  <si>
    <t>Manders' Coefficients M1 (fraction of LC3 overlapping mEm-CTNNA1)</t>
  </si>
  <si>
    <t>Manders' Coefficients M2 (fraction of mEm-CTNNA1 overlapping LC3)</t>
  </si>
  <si>
    <t>Y419A-V422A</t>
  </si>
  <si>
    <t>Manders' Coefficients M2</t>
  </si>
  <si>
    <t>Fig. 6i</t>
  </si>
  <si>
    <t>Fig. 7c</t>
  </si>
  <si>
    <t>WT +EBSS</t>
  </si>
  <si>
    <t>Y419A-V422A + EBSS</t>
  </si>
  <si>
    <t>L897A-F900A</t>
  </si>
  <si>
    <t>L897A-F900A + EBSS</t>
  </si>
  <si>
    <t>Y419A-V422A-L897A-F900A</t>
  </si>
  <si>
    <t>Y419A-V422A-L897A-F900A +EBSS</t>
  </si>
  <si>
    <t>Fig. 7e</t>
  </si>
  <si>
    <t>empty-Flag</t>
  </si>
  <si>
    <t>Luciferase/ Renilla</t>
  </si>
  <si>
    <t>Fig. 8b</t>
  </si>
  <si>
    <t>Fig. 8e</t>
  </si>
  <si>
    <t>Fig. 8g</t>
  </si>
  <si>
    <t>ATG7/10 KD + CTNNA1/3 KD</t>
  </si>
  <si>
    <t>CTNNA1/3 KD</t>
  </si>
  <si>
    <t>YAP/TAZ localisation</t>
  </si>
  <si>
    <t>Fig. 9b</t>
  </si>
  <si>
    <t>Fig. 9c</t>
  </si>
  <si>
    <t>Fig. 9d</t>
  </si>
  <si>
    <t>HEK293T</t>
  </si>
  <si>
    <t>MCF10A</t>
  </si>
  <si>
    <t>THLE2</t>
  </si>
  <si>
    <t>HepG2</t>
  </si>
  <si>
    <t>A549</t>
  </si>
  <si>
    <t>HeLa</t>
  </si>
  <si>
    <t>pMEF</t>
  </si>
  <si>
    <t>Fig. 9f</t>
  </si>
  <si>
    <t>CTNNA1/ GAPDH - MCF10A</t>
  </si>
  <si>
    <t>s.em.</t>
  </si>
  <si>
    <t>EXP7</t>
  </si>
  <si>
    <t>EXP8</t>
  </si>
  <si>
    <t>EXP9</t>
  </si>
  <si>
    <t>EXP10</t>
  </si>
  <si>
    <t>CTNNA1/ GAPDH - HEK293T</t>
  </si>
  <si>
    <t>CTNNA1/ GAPDH - HeLa</t>
  </si>
  <si>
    <t>CTNNA1/ GAPDH - HepG2</t>
  </si>
  <si>
    <t>CTNNA1/3 KD + EBSS</t>
  </si>
  <si>
    <t>Fig. 10a</t>
  </si>
  <si>
    <t>Fig. 10b</t>
  </si>
  <si>
    <t>CTNNA1/3 KD + Trehalose</t>
  </si>
  <si>
    <t>CTNNA1/3 KD + ATG7/10 KD</t>
  </si>
  <si>
    <t>#4</t>
  </si>
  <si>
    <t>#5</t>
  </si>
  <si>
    <t>#6</t>
  </si>
  <si>
    <t>Fig. 10d</t>
  </si>
  <si>
    <t>mEm-empty</t>
  </si>
  <si>
    <t>mEm-empty + EBSS</t>
  </si>
  <si>
    <t>mEm-CTNNA1</t>
  </si>
  <si>
    <t>mEm-CTNNA1 + EBSS</t>
  </si>
  <si>
    <t>Fig. 10c</t>
  </si>
  <si>
    <t>Fig. 10e</t>
  </si>
  <si>
    <t>WT + BafA1</t>
  </si>
  <si>
    <t>WT +DMSO</t>
  </si>
  <si>
    <t>L897A-F900A + DMSO</t>
  </si>
  <si>
    <t>Y419A-V422A-L897A-F900A + DMSO</t>
  </si>
  <si>
    <t>L897A-F900A + BafA1</t>
  </si>
  <si>
    <t>Y419A-V422A-L897A-F900A + BafA1</t>
  </si>
  <si>
    <t>Fig. 8c</t>
  </si>
  <si>
    <t>WT_DMSO</t>
  </si>
  <si>
    <t>WT_BafA1</t>
  </si>
  <si>
    <t>L897A-F900A_DMSO</t>
  </si>
  <si>
    <t>Y419A-V422A_DMSO</t>
  </si>
  <si>
    <t>Y419A-V422A_BafA1</t>
  </si>
  <si>
    <t>Y419A-V422A-L897A-F900A_DMSO</t>
  </si>
  <si>
    <t>Y419A-V422A-L897A-F900A_BafA1</t>
  </si>
  <si>
    <t>Fig. 7a</t>
  </si>
  <si>
    <t>CTNNA1 KD + mEm-CTNNA1</t>
  </si>
  <si>
    <t>CTNNA1 KD + mEm-Y419A-V422A</t>
  </si>
  <si>
    <t>CTNNA1 KD + mEm-L897A-F900A</t>
  </si>
  <si>
    <t>CTNNA1 KD + mEm-Y419A-V422A-L897A-F900A</t>
  </si>
  <si>
    <t>Fig. 8d</t>
  </si>
  <si>
    <t>#1 EXP1</t>
  </si>
  <si>
    <t>#1 EXP2</t>
  </si>
  <si>
    <t>#1 EXP3</t>
  </si>
  <si>
    <t>#1 EXP4</t>
  </si>
  <si>
    <t>Supplementary Fig. 1c</t>
  </si>
  <si>
    <t>#1 Luciferase/Renilla</t>
  </si>
  <si>
    <t>#2 EXP1</t>
  </si>
  <si>
    <t>#2 EXP2</t>
  </si>
  <si>
    <t>#2 EXP3</t>
  </si>
  <si>
    <t>#2 Luciferase/Renilla</t>
  </si>
  <si>
    <t>#3 EXP1</t>
  </si>
  <si>
    <t>#3 EXP2</t>
  </si>
  <si>
    <t>#3 EXP3</t>
  </si>
  <si>
    <t>#3 Luciferase/Renilla</t>
  </si>
  <si>
    <t>#4 EXP1</t>
  </si>
  <si>
    <t>#4 EXP2</t>
  </si>
  <si>
    <t>#4 Luciferase/Renilla</t>
  </si>
  <si>
    <t>Supplementary Fig. 2b</t>
  </si>
  <si>
    <t>Supplementary Fig. 2c</t>
  </si>
  <si>
    <t>Supplementary Fig. 4d</t>
  </si>
  <si>
    <t>Supplementary Fig. 3a</t>
  </si>
  <si>
    <t xml:space="preserve">EXP1 </t>
  </si>
  <si>
    <t>Total YAP levels (arb. units)</t>
  </si>
  <si>
    <t>Nc YAP levels (arb. units)</t>
  </si>
  <si>
    <t>Cyt YAP levels (arb. units)</t>
  </si>
  <si>
    <t>Supplementary Fig. 3b</t>
  </si>
  <si>
    <t>Supplementary Fig. 4b</t>
  </si>
  <si>
    <t>MLC2/GAPDH</t>
  </si>
  <si>
    <t>Luciferase/ Renilla acitvity (arb. units)</t>
  </si>
  <si>
    <t>mean (arb. units)</t>
  </si>
  <si>
    <t>CTNNA3/ GAPDH densitometry (arb. units)</t>
  </si>
  <si>
    <t>mEm-CTNNA1/ GAPDH densitometry (arb. units)</t>
  </si>
  <si>
    <t>CTNNA1/ GAPDH densitometry (arb. units)</t>
  </si>
  <si>
    <t>Ctnna3/ Gapdh densitometry (arb. units)</t>
  </si>
  <si>
    <t>GFP/ GAPDH (arb. units)</t>
  </si>
  <si>
    <t>Flag/ GAPDH (arb. units)</t>
  </si>
  <si>
    <t>GFP (WT)/ GAPDH (arb. units)</t>
  </si>
  <si>
    <t>GFP (Y419A-V422A)/ GAPDH (arb. units)</t>
  </si>
  <si>
    <t>CTNNA1/ GAPDH densitometry(arb. units)</t>
  </si>
  <si>
    <t>CTNNA1/ GAPDH densitometry (arb. units) - MCF10A</t>
  </si>
  <si>
    <t>CTNNA1/ GAPDH densitometry (arb. units) - HEK293T</t>
  </si>
  <si>
    <t>CTNNA1/ GAPDH densitometry (arb. units) - HepG2</t>
  </si>
  <si>
    <t>CTNNA1/ GAPDH densitometry (arb. units) - HeLa</t>
  </si>
  <si>
    <t>Supplementary Fig. 4e</t>
  </si>
  <si>
    <r>
      <t>Acini area (arb. units</t>
    </r>
    <r>
      <rPr>
        <b/>
        <sz val="11"/>
        <color theme="1"/>
        <rFont val="Calibri"/>
        <family val="2"/>
      </rPr>
      <t>)</t>
    </r>
  </si>
  <si>
    <t>Supplementary Fig. 6b</t>
  </si>
  <si>
    <t>Acini area (arb. units)</t>
  </si>
  <si>
    <t>Interior perimeter (arb. units)</t>
  </si>
  <si>
    <r>
      <t>Interior perimeter (arb. units</t>
    </r>
    <r>
      <rPr>
        <b/>
        <sz val="11"/>
        <color theme="1"/>
        <rFont val="Calibri"/>
        <family val="2"/>
      </rPr>
      <t>)</t>
    </r>
  </si>
  <si>
    <t>Ctrl - LC</t>
  </si>
  <si>
    <t>VPS34-IN1 - LC</t>
  </si>
  <si>
    <t>Ctrl - HC</t>
  </si>
  <si>
    <t>VPS34-IN1 - HC</t>
  </si>
  <si>
    <t>Sample #1</t>
  </si>
  <si>
    <t>Sample #2</t>
  </si>
  <si>
    <t>Sample #3</t>
  </si>
  <si>
    <t>Sample #4</t>
  </si>
  <si>
    <t>Supplementary Fig. 7b</t>
  </si>
  <si>
    <t>Luciferase/Renilla  (arb. units)</t>
  </si>
  <si>
    <t>Supplementary Fig. 7a</t>
  </si>
  <si>
    <t>Supplementary Fig. 8b</t>
  </si>
  <si>
    <t>Supplementary Fig. 8d</t>
  </si>
  <si>
    <t>Supplementary Fig. 8e</t>
  </si>
  <si>
    <t>Supplementary Fig. 8f</t>
  </si>
  <si>
    <t>Supplementary Fig. 8h</t>
  </si>
  <si>
    <t>ATG7/10 KD #1</t>
  </si>
  <si>
    <t>Supplementary Fig. 8i</t>
  </si>
  <si>
    <t>ATG7/10 KD #2</t>
  </si>
  <si>
    <t>CTNNA1/GAPDH</t>
  </si>
  <si>
    <t>CTNNA1/GAPDH (arb. units)</t>
  </si>
  <si>
    <t>Supplementary Fig. 9b</t>
  </si>
  <si>
    <t>CTNNA3/GAPDH</t>
  </si>
  <si>
    <t>ATG16L1</t>
  </si>
  <si>
    <t>CTNNA3/GAPDH (arb. units)</t>
  </si>
  <si>
    <t>Ctnna3/Gapdh</t>
  </si>
  <si>
    <t>Supplementary Fig. 9f</t>
  </si>
  <si>
    <t>Ctnna3/Gapdh (arb. units)</t>
  </si>
  <si>
    <t>DYN/LC3</t>
  </si>
  <si>
    <t>DYN</t>
  </si>
  <si>
    <t xml:space="preserve">LC3 </t>
  </si>
  <si>
    <t>LC3 BOUND</t>
  </si>
  <si>
    <t>LC3 BOUND (arb. units)</t>
  </si>
  <si>
    <t>Supplementary Fig. 12a</t>
  </si>
  <si>
    <t>Supplementary Fig. 12b</t>
  </si>
  <si>
    <t>Flag-CTNNA1</t>
  </si>
  <si>
    <t>LC3/Flag (arb. units)</t>
  </si>
  <si>
    <t>Supplementary Fig. 14b</t>
  </si>
  <si>
    <t>PC</t>
  </si>
  <si>
    <t>M2</t>
  </si>
  <si>
    <t>Supplementary Fig. 15c</t>
  </si>
  <si>
    <t>Nuclear YAP/ cytosolic YAP</t>
  </si>
  <si>
    <t>s.e.m..</t>
  </si>
  <si>
    <t>Supplementary Fig. 18</t>
  </si>
  <si>
    <t>non-transfected</t>
  </si>
  <si>
    <t>Supplementary Fig. 19c</t>
  </si>
  <si>
    <t xml:space="preserve">mEm-empty </t>
  </si>
  <si>
    <t>Y419-V422A</t>
  </si>
  <si>
    <t>Y419-V422A-
L897A-F900A</t>
  </si>
  <si>
    <t>Nu&gt;Cyt (%)</t>
  </si>
  <si>
    <t>Nu=Cyt (%)</t>
  </si>
  <si>
    <t>Nu&lt;Cyt (%)</t>
  </si>
  <si>
    <t>Supplementary Fig. 19a</t>
  </si>
  <si>
    <t>Supplementary Fig. 19b</t>
  </si>
  <si>
    <t xml:space="preserve">GFP-YAP/ Flag-CTNNA1 </t>
  </si>
  <si>
    <t>GFP-YAP/ Flag-CTNNA1 (arb. units)</t>
  </si>
  <si>
    <t>Supplementary Fig. 20</t>
  </si>
  <si>
    <t>CTNNA1/3 + ATG7/10 KD</t>
  </si>
  <si>
    <t>YAP/TAZ localization</t>
  </si>
  <si>
    <t>Supplementary Fig. 21a</t>
  </si>
  <si>
    <t>Supplementary Fig. 21b</t>
  </si>
  <si>
    <t>Supplementary Fig. 21c</t>
  </si>
  <si>
    <t>Supplementary Fig. 21d</t>
  </si>
  <si>
    <t>Huh7</t>
  </si>
  <si>
    <t>Supplementary Fig. 23a</t>
  </si>
  <si>
    <t>Supplementary Fig. 2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0" formatCode="0.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1"/>
      <name val="Calibri"/>
      <family val="2"/>
    </font>
    <font>
      <b/>
      <i/>
      <sz val="16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8">
    <xf numFmtId="0" fontId="0" fillId="0" borderId="0"/>
    <xf numFmtId="0" fontId="3" fillId="0" borderId="0"/>
    <xf numFmtId="0" fontId="5" fillId="0" borderId="0">
      <alignment vertical="center"/>
    </xf>
    <xf numFmtId="0" fontId="6" fillId="0" borderId="0"/>
    <xf numFmtId="0" fontId="7" fillId="0" borderId="0">
      <alignment horizontal="center"/>
    </xf>
    <xf numFmtId="0" fontId="8" fillId="0" borderId="0"/>
    <xf numFmtId="0" fontId="6" fillId="0" borderId="0"/>
    <xf numFmtId="0" fontId="5" fillId="3" borderId="1" applyNumberFormat="0" applyFont="0" applyAlignment="0" applyProtection="0"/>
  </cellStyleXfs>
  <cellXfs count="148">
    <xf numFmtId="0" fontId="0" fillId="0" borderId="0" xfId="0"/>
    <xf numFmtId="0" fontId="1" fillId="2" borderId="0" xfId="0" applyFont="1" applyFill="1"/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0" xfId="0" applyFont="1" applyFill="1"/>
    <xf numFmtId="0" fontId="1" fillId="0" borderId="2" xfId="0" applyFont="1" applyFill="1" applyBorder="1"/>
    <xf numFmtId="0" fontId="1" fillId="0" borderId="5" xfId="0" applyFont="1" applyFill="1" applyBorder="1"/>
    <xf numFmtId="2" fontId="0" fillId="0" borderId="0" xfId="0" applyNumberFormat="1" applyFill="1" applyBorder="1"/>
    <xf numFmtId="2" fontId="0" fillId="0" borderId="6" xfId="0" applyNumberFormat="1" applyFill="1" applyBorder="1"/>
    <xf numFmtId="0" fontId="1" fillId="0" borderId="7" xfId="0" applyFont="1" applyFill="1" applyBorder="1"/>
    <xf numFmtId="2" fontId="0" fillId="0" borderId="8" xfId="0" applyNumberFormat="1" applyFill="1" applyBorder="1"/>
    <xf numFmtId="2" fontId="0" fillId="0" borderId="9" xfId="0" applyNumberFormat="1" applyFill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2" fontId="0" fillId="0" borderId="0" xfId="0" applyNumberFormat="1" applyBorder="1"/>
    <xf numFmtId="2" fontId="0" fillId="0" borderId="6" xfId="0" applyNumberFormat="1" applyBorder="1"/>
    <xf numFmtId="0" fontId="1" fillId="0" borderId="7" xfId="0" applyFont="1" applyBorder="1"/>
    <xf numFmtId="2" fontId="0" fillId="0" borderId="8" xfId="0" applyNumberFormat="1" applyBorder="1"/>
    <xf numFmtId="2" fontId="0" fillId="0" borderId="9" xfId="0" applyNumberFormat="1" applyBorder="1"/>
    <xf numFmtId="2" fontId="1" fillId="0" borderId="3" xfId="0" applyNumberFormat="1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0" fontId="0" fillId="0" borderId="5" xfId="0" applyBorder="1"/>
    <xf numFmtId="2" fontId="1" fillId="0" borderId="0" xfId="0" applyNumberFormat="1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2" fontId="1" fillId="0" borderId="0" xfId="0" applyNumberFormat="1" applyFont="1"/>
    <xf numFmtId="0" fontId="0" fillId="0" borderId="0" xfId="0"/>
    <xf numFmtId="2" fontId="1" fillId="0" borderId="2" xfId="0" applyNumberFormat="1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5" xfId="0" applyNumberFormat="1" applyFont="1" applyBorder="1"/>
    <xf numFmtId="2" fontId="1" fillId="0" borderId="7" xfId="0" applyNumberFormat="1" applyFont="1" applyBorder="1"/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0" xfId="0" applyFont="1"/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5" xfId="0" applyFill="1" applyBorder="1"/>
    <xf numFmtId="2" fontId="1" fillId="0" borderId="0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Border="1"/>
    <xf numFmtId="0" fontId="1" fillId="0" borderId="6" xfId="0" applyFont="1" applyBorder="1"/>
    <xf numFmtId="2" fontId="1" fillId="0" borderId="0" xfId="0" applyNumberFormat="1" applyFon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0" xfId="0"/>
    <xf numFmtId="0" fontId="1" fillId="0" borderId="0" xfId="0" applyFont="1"/>
    <xf numFmtId="2" fontId="3" fillId="0" borderId="0" xfId="1" applyNumberFormat="1"/>
    <xf numFmtId="0" fontId="0" fillId="0" borderId="2" xfId="0" applyFont="1" applyBorder="1"/>
    <xf numFmtId="2" fontId="0" fillId="0" borderId="0" xfId="0" applyNumberFormat="1" applyFont="1" applyBorder="1"/>
    <xf numFmtId="2" fontId="0" fillId="0" borderId="6" xfId="0" applyNumberFormat="1" applyFont="1" applyBorder="1"/>
    <xf numFmtId="2" fontId="0" fillId="0" borderId="8" xfId="0" applyNumberFormat="1" applyFont="1" applyBorder="1"/>
    <xf numFmtId="2" fontId="0" fillId="0" borderId="9" xfId="0" applyNumberFormat="1" applyFont="1" applyBorder="1"/>
    <xf numFmtId="2" fontId="0" fillId="0" borderId="2" xfId="0" applyNumberFormat="1" applyFont="1" applyBorder="1"/>
    <xf numFmtId="2" fontId="0" fillId="0" borderId="0" xfId="0" applyNumberFormat="1" applyFont="1"/>
    <xf numFmtId="2" fontId="4" fillId="0" borderId="0" xfId="1" applyNumberFormat="1" applyFont="1"/>
    <xf numFmtId="0" fontId="3" fillId="0" borderId="0" xfId="1"/>
    <xf numFmtId="2" fontId="1" fillId="0" borderId="6" xfId="0" applyNumberFormat="1" applyFont="1" applyBorder="1"/>
    <xf numFmtId="0" fontId="0" fillId="0" borderId="0" xfId="0"/>
    <xf numFmtId="0" fontId="0" fillId="0" borderId="0" xfId="0" applyFont="1" applyBorder="1"/>
    <xf numFmtId="0" fontId="1" fillId="0" borderId="8" xfId="0" applyFont="1" applyBorder="1"/>
    <xf numFmtId="0" fontId="5" fillId="0" borderId="0" xfId="2" applyBorder="1">
      <alignment vertical="center"/>
    </xf>
    <xf numFmtId="0" fontId="0" fillId="0" borderId="0" xfId="0" applyBorder="1" applyAlignment="1">
      <alignment vertical="center"/>
    </xf>
    <xf numFmtId="2" fontId="0" fillId="0" borderId="2" xfId="0" applyNumberFormat="1" applyBorder="1"/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1" fontId="0" fillId="0" borderId="0" xfId="0" applyNumberFormat="1"/>
    <xf numFmtId="2" fontId="1" fillId="0" borderId="0" xfId="0" applyNumberFormat="1" applyFont="1" applyFill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/>
    <xf numFmtId="0" fontId="3" fillId="0" borderId="0" xfId="1" applyAlignment="1">
      <alignment vertical="center"/>
    </xf>
    <xf numFmtId="2" fontId="3" fillId="0" borderId="0" xfId="1" applyNumberFormat="1" applyBorder="1" applyAlignment="1">
      <alignment vertical="center"/>
    </xf>
    <xf numFmtId="2" fontId="3" fillId="0" borderId="6" xfId="1" applyNumberFormat="1" applyBorder="1" applyAlignment="1">
      <alignment vertical="center"/>
    </xf>
    <xf numFmtId="2" fontId="3" fillId="0" borderId="8" xfId="1" applyNumberFormat="1" applyBorder="1" applyAlignment="1">
      <alignment vertical="center"/>
    </xf>
    <xf numFmtId="2" fontId="3" fillId="0" borderId="9" xfId="1" applyNumberFormat="1" applyBorder="1" applyAlignment="1">
      <alignment vertical="center"/>
    </xf>
    <xf numFmtId="0" fontId="3" fillId="0" borderId="0" xfId="1" applyBorder="1" applyAlignment="1">
      <alignment vertical="center"/>
    </xf>
    <xf numFmtId="0" fontId="5" fillId="0" borderId="0" xfId="2">
      <alignment vertical="center"/>
    </xf>
    <xf numFmtId="0" fontId="0" fillId="2" borderId="0" xfId="0" applyFont="1" applyFill="1"/>
    <xf numFmtId="0" fontId="0" fillId="0" borderId="0" xfId="0"/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0" fillId="2" borderId="0" xfId="0" applyFill="1"/>
    <xf numFmtId="2" fontId="0" fillId="2" borderId="0" xfId="0" applyNumberFormat="1" applyFont="1" applyFill="1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2" fontId="3" fillId="0" borderId="0" xfId="1" applyNumberFormat="1" applyBorder="1"/>
    <xf numFmtId="0" fontId="3" fillId="0" borderId="0" xfId="1"/>
    <xf numFmtId="2" fontId="3" fillId="0" borderId="6" xfId="1" applyNumberFormat="1" applyBorder="1"/>
    <xf numFmtId="2" fontId="3" fillId="0" borderId="8" xfId="1" applyNumberFormat="1" applyBorder="1"/>
    <xf numFmtId="2" fontId="3" fillId="0" borderId="9" xfId="1" applyNumberFormat="1" applyBorder="1"/>
    <xf numFmtId="2" fontId="0" fillId="2" borderId="0" xfId="0" applyNumberFormat="1" applyFill="1"/>
    <xf numFmtId="2" fontId="1" fillId="0" borderId="0" xfId="0" applyNumberFormat="1" applyFont="1" applyFill="1"/>
    <xf numFmtId="0" fontId="0" fillId="0" borderId="0" xfId="0" applyAlignment="1">
      <alignment wrapText="1"/>
    </xf>
    <xf numFmtId="2" fontId="5" fillId="0" borderId="0" xfId="2" applyNumberFormat="1">
      <alignment vertical="center"/>
    </xf>
    <xf numFmtId="2" fontId="5" fillId="0" borderId="0" xfId="2" applyNumberFormat="1" applyBorder="1">
      <alignment vertical="center"/>
    </xf>
    <xf numFmtId="0" fontId="5" fillId="0" borderId="0" xfId="2">
      <alignment vertical="center"/>
    </xf>
    <xf numFmtId="2" fontId="5" fillId="0" borderId="6" xfId="2" applyNumberFormat="1" applyBorder="1">
      <alignment vertical="center"/>
    </xf>
    <xf numFmtId="2" fontId="5" fillId="0" borderId="8" xfId="2" applyNumberFormat="1" applyBorder="1">
      <alignment vertical="center"/>
    </xf>
    <xf numFmtId="2" fontId="5" fillId="0" borderId="9" xfId="2" applyNumberFormat="1" applyBorder="1">
      <alignment vertical="center"/>
    </xf>
    <xf numFmtId="2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left"/>
    </xf>
    <xf numFmtId="0" fontId="0" fillId="0" borderId="0" xfId="0"/>
    <xf numFmtId="0" fontId="1" fillId="0" borderId="0" xfId="0" applyFont="1"/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0" fontId="1" fillId="0" borderId="5" xfId="0" applyFont="1" applyBorder="1" applyAlignment="1">
      <alignment wrapText="1"/>
    </xf>
    <xf numFmtId="0" fontId="0" fillId="0" borderId="0" xfId="0"/>
    <xf numFmtId="0" fontId="0" fillId="0" borderId="0" xfId="0" applyNumberFormat="1"/>
    <xf numFmtId="170" fontId="0" fillId="0" borderId="0" xfId="0" applyNumberFormat="1"/>
    <xf numFmtId="2" fontId="1" fillId="2" borderId="0" xfId="0" applyNumberFormat="1" applyFont="1" applyFill="1"/>
    <xf numFmtId="2" fontId="1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vertical="center"/>
    </xf>
    <xf numFmtId="0" fontId="1" fillId="0" borderId="0" xfId="0" applyFont="1" applyBorder="1" applyAlignment="1">
      <alignment wrapText="1"/>
    </xf>
    <xf numFmtId="2" fontId="0" fillId="0" borderId="0" xfId="0" applyNumberFormat="1" applyAlignment="1">
      <alignment vertical="center"/>
    </xf>
    <xf numFmtId="2" fontId="1" fillId="0" borderId="0" xfId="0" applyNumberFormat="1" applyFont="1" applyBorder="1" applyAlignment="1">
      <alignment wrapText="1"/>
    </xf>
    <xf numFmtId="2" fontId="1" fillId="0" borderId="2" xfId="0" applyNumberFormat="1" applyFont="1" applyFill="1" applyBorder="1"/>
    <xf numFmtId="2" fontId="1" fillId="0" borderId="5" xfId="0" applyNumberFormat="1" applyFont="1" applyBorder="1" applyAlignment="1">
      <alignment wrapText="1"/>
    </xf>
    <xf numFmtId="2" fontId="1" fillId="0" borderId="5" xfId="0" applyNumberFormat="1" applyFont="1" applyFill="1" applyBorder="1"/>
    <xf numFmtId="0" fontId="0" fillId="0" borderId="3" xfId="0" applyBorder="1"/>
    <xf numFmtId="0" fontId="0" fillId="0" borderId="7" xfId="0" applyBorder="1"/>
    <xf numFmtId="0" fontId="0" fillId="0" borderId="0" xfId="0"/>
    <xf numFmtId="1" fontId="0" fillId="0" borderId="0" xfId="0" applyNumberFormat="1"/>
    <xf numFmtId="0" fontId="0" fillId="0" borderId="0" xfId="0"/>
    <xf numFmtId="1" fontId="0" fillId="0" borderId="0" xfId="0" applyNumberFormat="1"/>
    <xf numFmtId="0" fontId="0" fillId="0" borderId="0" xfId="0"/>
    <xf numFmtId="1" fontId="0" fillId="0" borderId="0" xfId="0" applyNumberFormat="1"/>
    <xf numFmtId="0" fontId="0" fillId="0" borderId="0" xfId="0"/>
    <xf numFmtId="0" fontId="1" fillId="0" borderId="0" xfId="0" applyFont="1"/>
  </cellXfs>
  <cellStyles count="8">
    <cellStyle name="Heading" xfId="4"/>
    <cellStyle name="Normal" xfId="0" builtinId="0"/>
    <cellStyle name="Normal 2" xfId="1"/>
    <cellStyle name="Normal 2 2" xfId="3"/>
    <cellStyle name="Normal 3" xfId="5"/>
    <cellStyle name="Normal 4" xfId="6"/>
    <cellStyle name="Normal 5" xfId="2"/>
    <cellStyle name="Note 2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4"/>
  <sheetViews>
    <sheetView tabSelected="1" workbookViewId="0"/>
  </sheetViews>
  <sheetFormatPr defaultRowHeight="15"/>
  <cols>
    <col min="2" max="2" width="18" customWidth="1"/>
    <col min="3" max="3" width="15.28515625" bestFit="1" customWidth="1"/>
    <col min="4" max="4" width="18.140625" bestFit="1" customWidth="1"/>
    <col min="5" max="6" width="16.7109375" bestFit="1" customWidth="1"/>
    <col min="8" max="9" width="9.140625" style="39"/>
    <col min="11" max="11" width="17.28515625" bestFit="1" customWidth="1"/>
    <col min="12" max="12" width="13.140625" bestFit="1" customWidth="1"/>
    <col min="13" max="13" width="13.7109375" bestFit="1" customWidth="1"/>
  </cols>
  <sheetData>
    <row r="1" spans="1:14">
      <c r="A1" s="1" t="s">
        <v>30</v>
      </c>
      <c r="J1" s="1" t="s">
        <v>42</v>
      </c>
    </row>
    <row r="2" spans="1:14">
      <c r="B2" s="13"/>
      <c r="C2" s="14" t="s">
        <v>27</v>
      </c>
      <c r="D2" s="14" t="s">
        <v>28</v>
      </c>
      <c r="E2" s="14" t="s">
        <v>29</v>
      </c>
      <c r="F2" s="15" t="s">
        <v>26</v>
      </c>
      <c r="K2" s="40" t="s">
        <v>0</v>
      </c>
      <c r="L2" s="40" t="s">
        <v>1</v>
      </c>
      <c r="M2" s="40" t="s">
        <v>8</v>
      </c>
      <c r="N2" s="40" t="s">
        <v>2</v>
      </c>
    </row>
    <row r="3" spans="1:14">
      <c r="B3" s="16" t="s">
        <v>3</v>
      </c>
      <c r="C3" s="17">
        <v>76.19047619047619</v>
      </c>
      <c r="D3" s="17">
        <v>19.047619047619047</v>
      </c>
      <c r="E3" s="17">
        <v>4.7619047619047628</v>
      </c>
      <c r="F3" s="18">
        <v>100</v>
      </c>
      <c r="K3" s="40" t="s">
        <v>3</v>
      </c>
      <c r="L3" s="39">
        <v>56</v>
      </c>
      <c r="M3" s="39">
        <v>74</v>
      </c>
      <c r="N3" s="39">
        <v>130</v>
      </c>
    </row>
    <row r="4" spans="1:14">
      <c r="B4" s="16" t="s">
        <v>4</v>
      </c>
      <c r="C4" s="17">
        <v>15.294117647058824</v>
      </c>
      <c r="D4" s="17">
        <v>32.941176470588232</v>
      </c>
      <c r="E4" s="17">
        <v>51.764705882352942</v>
      </c>
      <c r="F4" s="18">
        <v>100</v>
      </c>
      <c r="K4" s="40" t="s">
        <v>4</v>
      </c>
      <c r="L4" s="39">
        <v>18</v>
      </c>
      <c r="M4" s="39">
        <v>58</v>
      </c>
      <c r="N4" s="39">
        <v>76</v>
      </c>
    </row>
    <row r="5" spans="1:14">
      <c r="B5" s="19" t="s">
        <v>5</v>
      </c>
      <c r="C5" s="20">
        <v>16.867469879518072</v>
      </c>
      <c r="D5" s="20">
        <v>21.686746987951807</v>
      </c>
      <c r="E5" s="20">
        <v>61.445783132530124</v>
      </c>
      <c r="F5" s="21">
        <v>100</v>
      </c>
      <c r="K5" s="40" t="s">
        <v>5</v>
      </c>
      <c r="L5" s="39">
        <v>3</v>
      </c>
      <c r="M5" s="39">
        <v>105</v>
      </c>
      <c r="N5" s="39">
        <v>108</v>
      </c>
    </row>
    <row r="6" spans="1:14">
      <c r="K6" s="40"/>
      <c r="L6" s="39"/>
      <c r="M6" s="39"/>
      <c r="N6" s="39"/>
    </row>
    <row r="7" spans="1:14">
      <c r="K7" s="40" t="s">
        <v>6</v>
      </c>
      <c r="L7" s="40" t="s">
        <v>1</v>
      </c>
      <c r="M7" s="40" t="s">
        <v>8</v>
      </c>
      <c r="N7" s="40" t="s">
        <v>2</v>
      </c>
    </row>
    <row r="8" spans="1:14">
      <c r="A8" s="1" t="s">
        <v>31</v>
      </c>
      <c r="K8" s="40" t="s">
        <v>3</v>
      </c>
      <c r="L8" s="39">
        <v>76</v>
      </c>
      <c r="M8" s="39">
        <v>126</v>
      </c>
      <c r="N8" s="39">
        <v>202</v>
      </c>
    </row>
    <row r="9" spans="1:14">
      <c r="B9" s="3"/>
      <c r="C9" s="3" t="s">
        <v>13</v>
      </c>
      <c r="D9" s="3" t="s">
        <v>14</v>
      </c>
      <c r="E9" s="3" t="s">
        <v>15</v>
      </c>
      <c r="F9" s="3" t="s">
        <v>2</v>
      </c>
      <c r="K9" s="40" t="s">
        <v>4</v>
      </c>
      <c r="L9" s="39">
        <v>23</v>
      </c>
      <c r="M9" s="39">
        <v>227</v>
      </c>
      <c r="N9" s="39">
        <v>250</v>
      </c>
    </row>
    <row r="10" spans="1:14">
      <c r="B10" s="3" t="s">
        <v>16</v>
      </c>
      <c r="C10" s="2">
        <v>75</v>
      </c>
      <c r="D10" s="2">
        <v>34</v>
      </c>
      <c r="E10" s="2">
        <v>3</v>
      </c>
      <c r="F10" s="2">
        <v>112</v>
      </c>
      <c r="K10" s="40" t="s">
        <v>5</v>
      </c>
      <c r="L10" s="39">
        <v>11</v>
      </c>
      <c r="M10" s="39">
        <v>201</v>
      </c>
      <c r="N10" s="39">
        <v>212</v>
      </c>
    </row>
    <row r="11" spans="1:14">
      <c r="B11" s="3" t="s">
        <v>17</v>
      </c>
      <c r="C11" s="2">
        <v>56</v>
      </c>
      <c r="D11" s="2">
        <v>22</v>
      </c>
      <c r="E11" s="2">
        <v>2</v>
      </c>
      <c r="F11" s="2">
        <v>80</v>
      </c>
      <c r="K11" s="40"/>
      <c r="L11" s="39"/>
      <c r="M11" s="39"/>
      <c r="N11" s="39"/>
    </row>
    <row r="12" spans="1:14">
      <c r="B12" s="3" t="s">
        <v>18</v>
      </c>
      <c r="C12" s="2">
        <v>67</v>
      </c>
      <c r="D12" s="2">
        <v>34</v>
      </c>
      <c r="E12" s="2">
        <v>4</v>
      </c>
      <c r="F12" s="2">
        <v>105</v>
      </c>
      <c r="K12" s="40" t="s">
        <v>7</v>
      </c>
      <c r="L12" s="40" t="s">
        <v>1</v>
      </c>
      <c r="M12" s="40" t="s">
        <v>8</v>
      </c>
      <c r="N12" s="40" t="s">
        <v>2</v>
      </c>
    </row>
    <row r="13" spans="1:14">
      <c r="B13" s="3" t="s">
        <v>19</v>
      </c>
      <c r="C13" s="2">
        <v>1</v>
      </c>
      <c r="D13" s="2">
        <v>14</v>
      </c>
      <c r="E13" s="2">
        <v>105</v>
      </c>
      <c r="F13" s="2">
        <v>120</v>
      </c>
      <c r="K13" s="40" t="s">
        <v>3</v>
      </c>
      <c r="L13" s="39">
        <v>65</v>
      </c>
      <c r="M13" s="39">
        <v>79</v>
      </c>
      <c r="N13" s="39">
        <v>144</v>
      </c>
    </row>
    <row r="14" spans="1:14">
      <c r="B14" s="3" t="s">
        <v>21</v>
      </c>
      <c r="C14" s="2">
        <v>0</v>
      </c>
      <c r="D14" s="2">
        <v>21</v>
      </c>
      <c r="E14" s="2">
        <v>63</v>
      </c>
      <c r="F14" s="2">
        <v>84</v>
      </c>
      <c r="K14" s="40" t="s">
        <v>4</v>
      </c>
      <c r="L14" s="39">
        <v>10</v>
      </c>
      <c r="M14" s="39">
        <v>51</v>
      </c>
      <c r="N14" s="39">
        <v>61</v>
      </c>
    </row>
    <row r="15" spans="1:14">
      <c r="B15" s="3" t="s">
        <v>20</v>
      </c>
      <c r="C15" s="2">
        <v>7</v>
      </c>
      <c r="D15" s="2">
        <v>26</v>
      </c>
      <c r="E15" s="2">
        <v>179</v>
      </c>
      <c r="F15" s="2">
        <v>212</v>
      </c>
      <c r="K15" s="40" t="s">
        <v>5</v>
      </c>
      <c r="L15" s="39">
        <v>2</v>
      </c>
      <c r="M15" s="39">
        <v>76</v>
      </c>
      <c r="N15" s="39">
        <v>78</v>
      </c>
    </row>
    <row r="16" spans="1:14">
      <c r="B16" s="3" t="s">
        <v>22</v>
      </c>
      <c r="C16" s="2">
        <v>9</v>
      </c>
      <c r="D16" s="2">
        <v>32</v>
      </c>
      <c r="E16" s="2">
        <v>154</v>
      </c>
      <c r="F16" s="2">
        <v>195</v>
      </c>
    </row>
    <row r="17" spans="1:14">
      <c r="B17" s="2"/>
      <c r="C17" s="2"/>
      <c r="D17" s="2"/>
      <c r="E17" s="2"/>
      <c r="F17" s="2"/>
    </row>
    <row r="18" spans="1:14">
      <c r="B18" s="2"/>
      <c r="C18" s="2"/>
      <c r="D18" s="2"/>
      <c r="E18" s="2"/>
      <c r="F18" s="2"/>
      <c r="K18" s="6" t="s">
        <v>9</v>
      </c>
      <c r="L18" s="22" t="s">
        <v>12</v>
      </c>
      <c r="M18" s="23" t="s">
        <v>11</v>
      </c>
      <c r="N18" s="39"/>
    </row>
    <row r="19" spans="1:14">
      <c r="B19" s="6" t="s">
        <v>23</v>
      </c>
      <c r="C19" s="36" t="s">
        <v>13</v>
      </c>
      <c r="D19" s="36" t="s">
        <v>14</v>
      </c>
      <c r="E19" s="37" t="s">
        <v>15</v>
      </c>
      <c r="F19" s="2"/>
      <c r="K19" s="7" t="s">
        <v>3</v>
      </c>
      <c r="L19" s="8">
        <v>41.946524780683198</v>
      </c>
      <c r="M19" s="9">
        <v>3.8829926418157212</v>
      </c>
      <c r="N19" s="39"/>
    </row>
    <row r="20" spans="1:14">
      <c r="B20" s="7" t="s">
        <v>24</v>
      </c>
      <c r="C20" s="8">
        <v>66.924603174603178</v>
      </c>
      <c r="D20" s="8">
        <v>30.079365079365079</v>
      </c>
      <c r="E20" s="9">
        <v>2.9960317460317505</v>
      </c>
      <c r="F20" s="2"/>
      <c r="K20" s="7" t="s">
        <v>4</v>
      </c>
      <c r="L20" s="8">
        <v>16.425884383088867</v>
      </c>
      <c r="M20" s="9">
        <v>7.2421597602862953</v>
      </c>
      <c r="N20" s="39"/>
    </row>
    <row r="21" spans="1:14">
      <c r="B21" s="7" t="s">
        <v>25</v>
      </c>
      <c r="C21" s="8">
        <v>2.1876511852926948</v>
      </c>
      <c r="D21" s="8">
        <v>16.335268505079824</v>
      </c>
      <c r="E21" s="9">
        <v>81.477080309627468</v>
      </c>
      <c r="F21" s="2"/>
      <c r="K21" s="7" t="s">
        <v>5</v>
      </c>
      <c r="L21" s="8">
        <v>3.5101865290544532</v>
      </c>
      <c r="M21" s="9">
        <v>1.4575382063805562</v>
      </c>
      <c r="N21" s="39"/>
    </row>
    <row r="22" spans="1:14">
      <c r="B22" s="7"/>
      <c r="C22" s="8"/>
      <c r="D22" s="8"/>
      <c r="E22" s="9"/>
      <c r="F22" s="2"/>
      <c r="K22" s="46"/>
      <c r="L22" s="8"/>
      <c r="M22" s="9"/>
      <c r="N22" s="39"/>
    </row>
    <row r="23" spans="1:14">
      <c r="B23" s="7" t="s">
        <v>11</v>
      </c>
      <c r="C23" s="25" t="s">
        <v>13</v>
      </c>
      <c r="D23" s="25" t="s">
        <v>14</v>
      </c>
      <c r="E23" s="26" t="s">
        <v>15</v>
      </c>
      <c r="F23" s="2"/>
      <c r="K23" s="7" t="s">
        <v>10</v>
      </c>
      <c r="L23" s="25" t="s">
        <v>12</v>
      </c>
      <c r="M23" s="26" t="s">
        <v>11</v>
      </c>
      <c r="N23" s="39"/>
    </row>
    <row r="24" spans="1:14">
      <c r="B24" s="7" t="s">
        <v>24</v>
      </c>
      <c r="C24" s="8">
        <v>3.0954288707996365</v>
      </c>
      <c r="D24" s="8">
        <v>2.4523038976952951</v>
      </c>
      <c r="E24" s="9">
        <v>0.71014008603862699</v>
      </c>
      <c r="F24" s="2"/>
      <c r="K24" s="7" t="s">
        <v>3</v>
      </c>
      <c r="L24" s="8">
        <v>58.053475219316802</v>
      </c>
      <c r="M24" s="9">
        <v>3.8829926418157212</v>
      </c>
      <c r="N24" s="39"/>
    </row>
    <row r="25" spans="1:14">
      <c r="B25" s="10" t="s">
        <v>25</v>
      </c>
      <c r="C25" s="11">
        <v>2.1412928453388278</v>
      </c>
      <c r="D25" s="11">
        <v>6.149608019802776</v>
      </c>
      <c r="E25" s="12">
        <v>5.5747913536154163</v>
      </c>
      <c r="F25" s="2"/>
      <c r="K25" s="7" t="s">
        <v>4</v>
      </c>
      <c r="L25" s="8">
        <v>83.574115616911129</v>
      </c>
      <c r="M25" s="9">
        <v>7.2421597602862953</v>
      </c>
      <c r="N25" s="39"/>
    </row>
    <row r="26" spans="1:14">
      <c r="K26" s="10" t="s">
        <v>5</v>
      </c>
      <c r="L26" s="11">
        <v>96.489813470945549</v>
      </c>
      <c r="M26" s="12">
        <v>1.4575382063805562</v>
      </c>
      <c r="N26" s="39"/>
    </row>
    <row r="28" spans="1:14">
      <c r="A28" s="1" t="s">
        <v>36</v>
      </c>
      <c r="B28" s="28"/>
      <c r="D28" s="28"/>
    </row>
    <row r="29" spans="1:14">
      <c r="B29" s="3" t="s">
        <v>215</v>
      </c>
      <c r="C29" s="4"/>
      <c r="J29" s="1" t="s">
        <v>47</v>
      </c>
    </row>
    <row r="30" spans="1:14">
      <c r="B30" s="27" t="s">
        <v>16</v>
      </c>
      <c r="C30" s="4">
        <v>1</v>
      </c>
      <c r="K30" s="40" t="s">
        <v>0</v>
      </c>
      <c r="L30" s="40" t="s">
        <v>46</v>
      </c>
    </row>
    <row r="31" spans="1:14">
      <c r="B31" s="27" t="s">
        <v>17</v>
      </c>
      <c r="C31" s="4">
        <v>1</v>
      </c>
      <c r="K31" s="40" t="s">
        <v>3</v>
      </c>
      <c r="L31" s="4">
        <v>1234.736842</v>
      </c>
      <c r="M31" s="4"/>
    </row>
    <row r="32" spans="1:14">
      <c r="B32" s="27" t="s">
        <v>33</v>
      </c>
      <c r="C32" s="4">
        <v>1</v>
      </c>
      <c r="K32" s="40" t="s">
        <v>4</v>
      </c>
      <c r="L32" s="4">
        <v>203.09375</v>
      </c>
      <c r="M32" s="4"/>
    </row>
    <row r="33" spans="1:13">
      <c r="B33" s="27" t="s">
        <v>19</v>
      </c>
      <c r="C33" s="4">
        <v>0.4315694027990275</v>
      </c>
      <c r="K33" s="40" t="s">
        <v>5</v>
      </c>
      <c r="L33" s="4">
        <v>231.48372090000001</v>
      </c>
      <c r="M33" s="4"/>
    </row>
    <row r="34" spans="1:13">
      <c r="B34" s="27" t="s">
        <v>21</v>
      </c>
      <c r="C34" s="4">
        <v>0.37589993470981103</v>
      </c>
      <c r="K34" s="40"/>
      <c r="L34" s="4"/>
      <c r="M34" s="4"/>
    </row>
    <row r="35" spans="1:13">
      <c r="B35" s="27" t="s">
        <v>20</v>
      </c>
      <c r="C35" s="4">
        <v>0.4144881195359098</v>
      </c>
      <c r="K35" s="40" t="s">
        <v>6</v>
      </c>
      <c r="L35" s="27" t="s">
        <v>46</v>
      </c>
      <c r="M35" s="4"/>
    </row>
    <row r="36" spans="1:13">
      <c r="B36" s="27" t="s">
        <v>22</v>
      </c>
      <c r="C36" s="4">
        <v>0.67494118636217115</v>
      </c>
      <c r="K36" s="40" t="s">
        <v>3</v>
      </c>
      <c r="L36" s="4">
        <v>1071.8080930000001</v>
      </c>
      <c r="M36" s="4"/>
    </row>
    <row r="37" spans="1:13">
      <c r="B37" s="27" t="s">
        <v>34</v>
      </c>
      <c r="C37" s="4">
        <v>0.74376609585245423</v>
      </c>
      <c r="K37" s="40" t="s">
        <v>4</v>
      </c>
      <c r="L37" s="4">
        <v>421.13497430000001</v>
      </c>
      <c r="M37" s="4"/>
    </row>
    <row r="38" spans="1:13">
      <c r="B38" s="4"/>
      <c r="C38" s="4"/>
      <c r="D38" s="4"/>
      <c r="K38" s="40" t="s">
        <v>5</v>
      </c>
      <c r="L38" s="4">
        <v>670.71759259999999</v>
      </c>
      <c r="M38" s="4"/>
    </row>
    <row r="39" spans="1:13">
      <c r="B39" s="29" t="s">
        <v>35</v>
      </c>
      <c r="C39" s="34" t="s">
        <v>216</v>
      </c>
      <c r="D39" s="35" t="s">
        <v>11</v>
      </c>
      <c r="K39" s="40"/>
      <c r="L39" s="4"/>
      <c r="M39" s="4"/>
    </row>
    <row r="40" spans="1:13">
      <c r="B40" s="32" t="s">
        <v>24</v>
      </c>
      <c r="C40" s="17">
        <v>1</v>
      </c>
      <c r="D40" s="18">
        <v>0</v>
      </c>
      <c r="K40" s="40" t="s">
        <v>7</v>
      </c>
      <c r="L40" s="27" t="s">
        <v>46</v>
      </c>
      <c r="M40" s="4"/>
    </row>
    <row r="41" spans="1:13">
      <c r="B41" s="33" t="s">
        <v>25</v>
      </c>
      <c r="C41" s="20">
        <v>0.52813294785187481</v>
      </c>
      <c r="D41" s="21">
        <v>0.16842273372201413</v>
      </c>
      <c r="K41" s="40" t="s">
        <v>3</v>
      </c>
      <c r="L41" s="4">
        <v>1033.3358539999999</v>
      </c>
      <c r="M41" s="4"/>
    </row>
    <row r="42" spans="1:13">
      <c r="K42" s="40" t="s">
        <v>4</v>
      </c>
      <c r="L42" s="4">
        <v>608.35948719999999</v>
      </c>
      <c r="M42" s="4"/>
    </row>
    <row r="43" spans="1:13">
      <c r="J43" s="39"/>
      <c r="K43" s="40"/>
      <c r="L43" s="4"/>
      <c r="M43" s="4"/>
    </row>
    <row r="44" spans="1:13">
      <c r="A44" s="40" t="s">
        <v>41</v>
      </c>
      <c r="D44" s="28"/>
      <c r="J44" s="39"/>
      <c r="K44" s="40" t="s">
        <v>43</v>
      </c>
      <c r="L44" s="27" t="s">
        <v>46</v>
      </c>
      <c r="M44" s="4"/>
    </row>
    <row r="45" spans="1:13">
      <c r="B45" s="41"/>
      <c r="C45" s="14" t="s">
        <v>39</v>
      </c>
      <c r="D45" s="14" t="s">
        <v>40</v>
      </c>
      <c r="E45" s="15" t="s">
        <v>26</v>
      </c>
      <c r="F45" s="39"/>
      <c r="G45" s="39"/>
      <c r="J45" s="39"/>
      <c r="K45" s="40" t="s">
        <v>3</v>
      </c>
      <c r="L45" s="4">
        <v>994.05300580000005</v>
      </c>
      <c r="M45" s="4"/>
    </row>
    <row r="46" spans="1:13">
      <c r="B46" s="16" t="s">
        <v>24</v>
      </c>
      <c r="C46" s="42">
        <v>100</v>
      </c>
      <c r="D46" s="42">
        <v>0</v>
      </c>
      <c r="E46" s="43">
        <v>100</v>
      </c>
      <c r="F46" s="39"/>
      <c r="G46" s="39"/>
      <c r="K46" s="40" t="s">
        <v>5</v>
      </c>
      <c r="L46" s="4">
        <v>404.10364149999998</v>
      </c>
      <c r="M46" s="4"/>
    </row>
    <row r="47" spans="1:13">
      <c r="B47" s="19" t="s">
        <v>25</v>
      </c>
      <c r="C47" s="44">
        <v>17.123287671232877</v>
      </c>
      <c r="D47" s="44">
        <v>82.876712328767127</v>
      </c>
      <c r="E47" s="45">
        <v>100</v>
      </c>
      <c r="F47" s="39"/>
      <c r="G47" s="39"/>
      <c r="K47" s="40"/>
      <c r="L47" s="4"/>
      <c r="M47" s="4"/>
    </row>
    <row r="48" spans="1:13">
      <c r="K48" s="40" t="s">
        <v>44</v>
      </c>
      <c r="L48" s="27" t="s">
        <v>46</v>
      </c>
      <c r="M48" s="4"/>
    </row>
    <row r="49" spans="11:19">
      <c r="K49" s="40" t="s">
        <v>3</v>
      </c>
      <c r="L49" s="4">
        <v>1054.78</v>
      </c>
      <c r="M49" s="4"/>
    </row>
    <row r="50" spans="11:19">
      <c r="K50" s="40" t="s">
        <v>5</v>
      </c>
      <c r="L50" s="4">
        <v>333.59529409999999</v>
      </c>
      <c r="M50" s="4"/>
      <c r="N50" s="39"/>
    </row>
    <row r="51" spans="11:19">
      <c r="K51" s="40"/>
      <c r="L51" s="4"/>
      <c r="M51" s="4"/>
      <c r="N51" s="39"/>
    </row>
    <row r="52" spans="11:19">
      <c r="K52" s="40" t="s">
        <v>45</v>
      </c>
      <c r="L52" s="27" t="s">
        <v>46</v>
      </c>
      <c r="M52" s="4"/>
      <c r="N52" s="39"/>
    </row>
    <row r="53" spans="11:19">
      <c r="K53" s="40" t="s">
        <v>3</v>
      </c>
      <c r="L53" s="4">
        <v>1020.539167</v>
      </c>
      <c r="M53" s="4"/>
    </row>
    <row r="54" spans="11:19">
      <c r="K54" s="40" t="s">
        <v>5</v>
      </c>
      <c r="L54" s="4">
        <v>349.17333330000002</v>
      </c>
      <c r="M54" s="4"/>
    </row>
    <row r="55" spans="11:19">
      <c r="K55" s="40"/>
      <c r="L55" s="4"/>
      <c r="M55" s="4"/>
    </row>
    <row r="56" spans="11:19">
      <c r="K56" s="13" t="s">
        <v>46</v>
      </c>
      <c r="L56" s="34" t="s">
        <v>12</v>
      </c>
      <c r="M56" s="35" t="s">
        <v>11</v>
      </c>
    </row>
    <row r="57" spans="11:19">
      <c r="K57" s="16" t="s">
        <v>3</v>
      </c>
      <c r="L57" s="17">
        <v>1113.293596</v>
      </c>
      <c r="M57" s="18">
        <v>106.9176073</v>
      </c>
    </row>
    <row r="58" spans="11:19">
      <c r="K58" s="16" t="s">
        <v>4</v>
      </c>
      <c r="L58" s="17">
        <v>410.8627371</v>
      </c>
      <c r="M58" s="18">
        <v>202.8280517</v>
      </c>
    </row>
    <row r="59" spans="11:19">
      <c r="K59" s="16"/>
      <c r="L59" s="17"/>
      <c r="M59" s="18"/>
    </row>
    <row r="60" spans="11:19">
      <c r="K60" s="16" t="s">
        <v>46</v>
      </c>
      <c r="L60" s="47" t="s">
        <v>12</v>
      </c>
      <c r="M60" s="48" t="s">
        <v>11</v>
      </c>
      <c r="O60" s="39"/>
      <c r="P60" s="39"/>
      <c r="Q60" s="39"/>
    </row>
    <row r="61" spans="11:19">
      <c r="K61" s="16" t="s">
        <v>3</v>
      </c>
      <c r="L61" s="17">
        <v>1075.1834220000001</v>
      </c>
      <c r="M61" s="18">
        <v>94.145001739999998</v>
      </c>
      <c r="O61" s="39"/>
      <c r="P61" s="39"/>
      <c r="Q61" s="39"/>
    </row>
    <row r="62" spans="11:19">
      <c r="K62" s="19" t="s">
        <v>5</v>
      </c>
      <c r="L62" s="20">
        <v>410.8627371</v>
      </c>
      <c r="M62" s="21">
        <v>164.82691589999999</v>
      </c>
      <c r="O62" s="39"/>
      <c r="P62" s="39"/>
      <c r="Q62" s="39"/>
      <c r="R62" s="39"/>
      <c r="S62" s="39"/>
    </row>
    <row r="63" spans="11:19">
      <c r="R63" s="39"/>
      <c r="S63" s="39"/>
    </row>
    <row r="64" spans="11:19">
      <c r="R64" s="39"/>
      <c r="S64" s="39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3"/>
  <sheetViews>
    <sheetView workbookViewId="0"/>
  </sheetViews>
  <sheetFormatPr defaultRowHeight="15"/>
  <cols>
    <col min="2" max="2" width="25" bestFit="1" customWidth="1"/>
    <col min="9" max="9" width="25.28515625" style="76" bestFit="1" customWidth="1"/>
    <col min="10" max="13" width="9.140625" style="76"/>
    <col min="16" max="16" width="25.5703125" bestFit="1" customWidth="1"/>
  </cols>
  <sheetData>
    <row r="1" spans="1:20">
      <c r="A1" s="1" t="s">
        <v>153</v>
      </c>
    </row>
    <row r="2" spans="1:20">
      <c r="B2" s="77" t="s">
        <v>0</v>
      </c>
      <c r="C2" s="77" t="s">
        <v>226</v>
      </c>
      <c r="I2" s="77" t="s">
        <v>0</v>
      </c>
      <c r="J2" s="77" t="s">
        <v>227</v>
      </c>
      <c r="P2" s="77" t="s">
        <v>0</v>
      </c>
      <c r="Q2" s="77" t="s">
        <v>228</v>
      </c>
      <c r="R2" s="76"/>
      <c r="S2" s="76"/>
      <c r="T2" s="76"/>
    </row>
    <row r="3" spans="1:20">
      <c r="B3" s="77" t="s">
        <v>3</v>
      </c>
      <c r="C3">
        <v>1</v>
      </c>
      <c r="I3" s="77" t="s">
        <v>3</v>
      </c>
      <c r="J3" s="76">
        <v>1</v>
      </c>
      <c r="P3" s="77" t="s">
        <v>3</v>
      </c>
      <c r="Q3" s="76">
        <v>1</v>
      </c>
      <c r="R3" s="76"/>
      <c r="S3" s="76"/>
      <c r="T3" s="76"/>
    </row>
    <row r="4" spans="1:20">
      <c r="B4" s="77" t="s">
        <v>5</v>
      </c>
      <c r="C4">
        <v>1.83</v>
      </c>
      <c r="I4" s="77" t="s">
        <v>5</v>
      </c>
      <c r="J4" s="76">
        <v>1.46</v>
      </c>
      <c r="P4" s="77" t="s">
        <v>5</v>
      </c>
      <c r="Q4" s="76">
        <v>1.05</v>
      </c>
      <c r="R4" s="76"/>
      <c r="S4" s="76"/>
      <c r="T4" s="76"/>
    </row>
    <row r="5" spans="1:20">
      <c r="B5" s="77"/>
      <c r="I5" s="77"/>
      <c r="P5" s="77"/>
      <c r="Q5" s="76"/>
      <c r="R5" s="76"/>
      <c r="S5" s="76"/>
      <c r="T5" s="76"/>
    </row>
    <row r="6" spans="1:20">
      <c r="B6" s="77" t="s">
        <v>6</v>
      </c>
      <c r="C6" s="77" t="s">
        <v>226</v>
      </c>
      <c r="I6" s="77" t="s">
        <v>6</v>
      </c>
      <c r="J6" s="77" t="s">
        <v>227</v>
      </c>
      <c r="P6" s="77" t="s">
        <v>6</v>
      </c>
      <c r="Q6" s="77" t="s">
        <v>228</v>
      </c>
      <c r="R6" s="76"/>
      <c r="S6" s="76"/>
      <c r="T6" s="76"/>
    </row>
    <row r="7" spans="1:20">
      <c r="B7" s="77" t="s">
        <v>3</v>
      </c>
      <c r="C7" s="76">
        <v>1</v>
      </c>
      <c r="I7" s="77" t="s">
        <v>3</v>
      </c>
      <c r="J7" s="76">
        <v>1</v>
      </c>
      <c r="P7" s="77" t="s">
        <v>3</v>
      </c>
      <c r="Q7" s="76">
        <v>1</v>
      </c>
      <c r="R7" s="76"/>
      <c r="S7" s="76"/>
      <c r="T7" s="76"/>
    </row>
    <row r="8" spans="1:20">
      <c r="B8" s="77" t="s">
        <v>5</v>
      </c>
      <c r="C8" s="76">
        <v>2.38</v>
      </c>
      <c r="I8" s="77" t="s">
        <v>5</v>
      </c>
      <c r="J8" s="76">
        <v>1.51</v>
      </c>
      <c r="P8" s="77" t="s">
        <v>5</v>
      </c>
      <c r="Q8" s="76">
        <v>1.1000000000000001</v>
      </c>
      <c r="R8" s="76"/>
      <c r="S8" s="76"/>
      <c r="T8" s="76"/>
    </row>
    <row r="9" spans="1:20">
      <c r="B9" s="77"/>
      <c r="I9" s="77"/>
      <c r="P9" s="77"/>
      <c r="Q9" s="76"/>
      <c r="R9" s="76"/>
      <c r="S9" s="76"/>
      <c r="T9" s="76"/>
    </row>
    <row r="10" spans="1:20">
      <c r="B10" s="77" t="s">
        <v>7</v>
      </c>
      <c r="C10" s="77" t="s">
        <v>226</v>
      </c>
      <c r="I10" s="77" t="s">
        <v>7</v>
      </c>
      <c r="J10" s="77" t="s">
        <v>227</v>
      </c>
      <c r="P10" s="77" t="s">
        <v>7</v>
      </c>
      <c r="Q10" s="77" t="s">
        <v>228</v>
      </c>
      <c r="R10" s="76"/>
      <c r="S10" s="76"/>
      <c r="T10" s="76"/>
    </row>
    <row r="11" spans="1:20">
      <c r="B11" s="77" t="s">
        <v>3</v>
      </c>
      <c r="C11" s="76">
        <v>1</v>
      </c>
      <c r="I11" s="77" t="s">
        <v>3</v>
      </c>
      <c r="J11" s="76">
        <v>1</v>
      </c>
      <c r="P11" s="77" t="s">
        <v>3</v>
      </c>
      <c r="Q11" s="76">
        <v>1</v>
      </c>
      <c r="R11" s="76"/>
      <c r="S11" s="76"/>
      <c r="T11" s="76"/>
    </row>
    <row r="12" spans="1:20">
      <c r="B12" s="77" t="s">
        <v>5</v>
      </c>
      <c r="C12" s="76">
        <v>3.09</v>
      </c>
      <c r="I12" s="77" t="s">
        <v>5</v>
      </c>
      <c r="J12" s="76">
        <v>2.1</v>
      </c>
      <c r="P12" s="77" t="s">
        <v>5</v>
      </c>
      <c r="Q12" s="76">
        <v>1.1000000000000001</v>
      </c>
      <c r="R12" s="76"/>
      <c r="S12" s="76"/>
      <c r="T12" s="76"/>
    </row>
    <row r="13" spans="1:20">
      <c r="B13" s="77"/>
      <c r="I13" s="77"/>
      <c r="P13" s="77"/>
      <c r="Q13" s="76"/>
      <c r="R13" s="76"/>
      <c r="S13" s="76"/>
      <c r="T13" s="76"/>
    </row>
    <row r="14" spans="1:20">
      <c r="B14" s="77" t="s">
        <v>43</v>
      </c>
      <c r="C14" s="77" t="s">
        <v>226</v>
      </c>
      <c r="I14" s="77" t="s">
        <v>43</v>
      </c>
      <c r="J14" s="77" t="s">
        <v>227</v>
      </c>
      <c r="P14" s="77" t="s">
        <v>43</v>
      </c>
      <c r="Q14" s="77" t="s">
        <v>228</v>
      </c>
      <c r="R14" s="76"/>
      <c r="S14" s="76"/>
      <c r="T14" s="76"/>
    </row>
    <row r="15" spans="1:20">
      <c r="B15" s="77" t="s">
        <v>3</v>
      </c>
      <c r="C15" s="76">
        <v>1</v>
      </c>
      <c r="I15" s="77" t="s">
        <v>3</v>
      </c>
      <c r="J15" s="76">
        <v>1</v>
      </c>
      <c r="P15" s="77" t="s">
        <v>3</v>
      </c>
      <c r="Q15" s="76">
        <v>1</v>
      </c>
      <c r="R15" s="76"/>
      <c r="S15" s="76"/>
      <c r="T15" s="76"/>
    </row>
    <row r="16" spans="1:20">
      <c r="B16" s="77" t="s">
        <v>5</v>
      </c>
      <c r="C16" s="76">
        <v>2.5299999999999998</v>
      </c>
      <c r="I16" s="77" t="s">
        <v>5</v>
      </c>
      <c r="J16" s="76">
        <v>2.29</v>
      </c>
      <c r="P16" s="77" t="s">
        <v>5</v>
      </c>
      <c r="Q16" s="76">
        <v>1.08</v>
      </c>
      <c r="R16" s="76"/>
      <c r="S16" s="76"/>
      <c r="T16" s="76"/>
    </row>
    <row r="17" spans="2:20">
      <c r="B17" s="77"/>
      <c r="P17" s="77"/>
      <c r="Q17" s="76"/>
      <c r="R17" s="76"/>
      <c r="S17" s="76"/>
      <c r="T17" s="76"/>
    </row>
    <row r="18" spans="2:20">
      <c r="B18" s="77" t="s">
        <v>44</v>
      </c>
      <c r="C18" s="77" t="s">
        <v>226</v>
      </c>
      <c r="P18" s="77" t="s">
        <v>44</v>
      </c>
      <c r="Q18" s="77" t="s">
        <v>228</v>
      </c>
      <c r="R18" s="76"/>
      <c r="S18" s="76"/>
      <c r="T18" s="76"/>
    </row>
    <row r="19" spans="2:20">
      <c r="B19" s="77" t="s">
        <v>3</v>
      </c>
      <c r="C19" s="76">
        <v>1</v>
      </c>
      <c r="I19" s="13" t="s">
        <v>149</v>
      </c>
      <c r="J19" s="81" t="s">
        <v>12</v>
      </c>
      <c r="K19" s="82" t="s">
        <v>144</v>
      </c>
      <c r="P19" s="77" t="s">
        <v>3</v>
      </c>
      <c r="Q19" s="76">
        <v>1</v>
      </c>
      <c r="R19" s="76"/>
      <c r="S19" s="76"/>
      <c r="T19" s="76"/>
    </row>
    <row r="20" spans="2:20">
      <c r="B20" s="77" t="s">
        <v>5</v>
      </c>
      <c r="C20" s="76">
        <v>1.89</v>
      </c>
      <c r="I20" s="16" t="s">
        <v>3</v>
      </c>
      <c r="J20" s="42">
        <v>1</v>
      </c>
      <c r="K20" s="43">
        <v>0</v>
      </c>
      <c r="P20" s="77" t="s">
        <v>5</v>
      </c>
      <c r="Q20" s="76">
        <v>1.32</v>
      </c>
      <c r="R20" s="76"/>
      <c r="S20" s="76"/>
      <c r="T20" s="76"/>
    </row>
    <row r="21" spans="2:20">
      <c r="B21" s="77"/>
      <c r="I21" s="19" t="s">
        <v>5</v>
      </c>
      <c r="J21" s="44">
        <v>1.84</v>
      </c>
      <c r="K21" s="45">
        <v>0.21</v>
      </c>
      <c r="P21" s="77"/>
      <c r="Q21" s="76"/>
      <c r="R21" s="76"/>
      <c r="S21" s="76"/>
      <c r="T21" s="76"/>
    </row>
    <row r="22" spans="2:20">
      <c r="B22" s="77" t="s">
        <v>45</v>
      </c>
      <c r="C22" s="77" t="s">
        <v>226</v>
      </c>
      <c r="P22" s="77" t="s">
        <v>45</v>
      </c>
      <c r="Q22" s="77" t="s">
        <v>228</v>
      </c>
      <c r="R22" s="76"/>
      <c r="S22" s="76"/>
      <c r="T22" s="76"/>
    </row>
    <row r="23" spans="2:20">
      <c r="B23" s="77" t="s">
        <v>3</v>
      </c>
      <c r="C23" s="76">
        <v>1</v>
      </c>
      <c r="P23" s="77" t="s">
        <v>3</v>
      </c>
      <c r="Q23" s="76">
        <v>1</v>
      </c>
      <c r="R23" s="76"/>
      <c r="S23" s="76"/>
      <c r="T23" s="76"/>
    </row>
    <row r="24" spans="2:20">
      <c r="B24" s="77" t="s">
        <v>5</v>
      </c>
      <c r="C24" s="76">
        <v>2.12</v>
      </c>
      <c r="I24" s="77" t="s">
        <v>0</v>
      </c>
      <c r="J24" s="77" t="s">
        <v>229</v>
      </c>
      <c r="P24" s="77" t="s">
        <v>5</v>
      </c>
      <c r="Q24" s="76">
        <v>1.05</v>
      </c>
      <c r="R24" s="76"/>
      <c r="S24" s="76"/>
      <c r="T24" s="76"/>
    </row>
    <row r="25" spans="2:20">
      <c r="B25" s="77"/>
      <c r="I25" s="77" t="s">
        <v>3</v>
      </c>
      <c r="J25" s="76">
        <v>1</v>
      </c>
    </row>
    <row r="26" spans="2:20">
      <c r="B26" s="77" t="s">
        <v>145</v>
      </c>
      <c r="C26" s="77" t="s">
        <v>226</v>
      </c>
      <c r="I26" s="77" t="s">
        <v>5</v>
      </c>
      <c r="J26" s="76">
        <v>1.65</v>
      </c>
    </row>
    <row r="27" spans="2:20">
      <c r="B27" s="77" t="s">
        <v>3</v>
      </c>
      <c r="C27" s="76">
        <v>1</v>
      </c>
      <c r="I27" s="77"/>
      <c r="P27" s="13" t="s">
        <v>151</v>
      </c>
      <c r="Q27" s="81" t="s">
        <v>12</v>
      </c>
      <c r="R27" s="82" t="s">
        <v>144</v>
      </c>
    </row>
    <row r="28" spans="2:20">
      <c r="B28" s="77" t="s">
        <v>5</v>
      </c>
      <c r="C28" s="76">
        <v>1.77</v>
      </c>
      <c r="I28" s="77" t="s">
        <v>6</v>
      </c>
      <c r="J28" s="77" t="s">
        <v>229</v>
      </c>
      <c r="P28" s="16" t="s">
        <v>3</v>
      </c>
      <c r="Q28" s="42">
        <v>1</v>
      </c>
      <c r="R28" s="43">
        <v>0</v>
      </c>
    </row>
    <row r="29" spans="2:20">
      <c r="B29" s="77"/>
      <c r="I29" s="77" t="s">
        <v>3</v>
      </c>
      <c r="J29" s="76">
        <v>1</v>
      </c>
      <c r="P29" s="19" t="s">
        <v>5</v>
      </c>
      <c r="Q29" s="44">
        <v>1.1200000000000001</v>
      </c>
      <c r="R29" s="45">
        <v>0.04</v>
      </c>
    </row>
    <row r="30" spans="2:20">
      <c r="B30" s="77" t="s">
        <v>146</v>
      </c>
      <c r="C30" s="77" t="s">
        <v>226</v>
      </c>
      <c r="I30" s="77" t="s">
        <v>5</v>
      </c>
      <c r="J30" s="76">
        <v>1.48</v>
      </c>
    </row>
    <row r="31" spans="2:20">
      <c r="B31" s="77" t="s">
        <v>3</v>
      </c>
      <c r="C31" s="76">
        <v>1</v>
      </c>
      <c r="I31" s="77"/>
    </row>
    <row r="32" spans="2:20">
      <c r="B32" s="77" t="s">
        <v>5</v>
      </c>
      <c r="C32" s="76">
        <v>2.4500000000000002</v>
      </c>
      <c r="I32" s="77" t="s">
        <v>7</v>
      </c>
      <c r="J32" s="77" t="s">
        <v>229</v>
      </c>
    </row>
    <row r="33" spans="1:22">
      <c r="B33" s="77"/>
      <c r="I33" s="77" t="s">
        <v>3</v>
      </c>
      <c r="J33" s="76">
        <v>1</v>
      </c>
    </row>
    <row r="34" spans="1:22">
      <c r="B34" s="77" t="s">
        <v>147</v>
      </c>
      <c r="C34" s="77" t="s">
        <v>226</v>
      </c>
      <c r="I34" s="77" t="s">
        <v>5</v>
      </c>
      <c r="J34" s="76">
        <v>1.63</v>
      </c>
    </row>
    <row r="35" spans="1:22">
      <c r="B35" s="77" t="s">
        <v>3</v>
      </c>
      <c r="C35">
        <v>1</v>
      </c>
      <c r="I35" s="77"/>
    </row>
    <row r="36" spans="1:22">
      <c r="B36" s="77" t="s">
        <v>5</v>
      </c>
      <c r="C36" s="76">
        <v>2.25</v>
      </c>
      <c r="I36" s="77" t="s">
        <v>43</v>
      </c>
      <c r="J36" s="77" t="s">
        <v>229</v>
      </c>
    </row>
    <row r="37" spans="1:22">
      <c r="B37" s="77"/>
      <c r="I37" s="77" t="s">
        <v>3</v>
      </c>
      <c r="J37" s="76">
        <v>1</v>
      </c>
    </row>
    <row r="38" spans="1:22">
      <c r="B38" s="77" t="s">
        <v>148</v>
      </c>
      <c r="C38" s="77" t="s">
        <v>226</v>
      </c>
      <c r="I38" s="77" t="s">
        <v>5</v>
      </c>
      <c r="J38" s="76">
        <v>1.1599999999999999</v>
      </c>
    </row>
    <row r="39" spans="1:22">
      <c r="B39" s="77" t="s">
        <v>3</v>
      </c>
      <c r="C39" s="76">
        <v>1</v>
      </c>
    </row>
    <row r="40" spans="1:22">
      <c r="B40" s="77" t="s">
        <v>5</v>
      </c>
      <c r="C40" s="76">
        <v>2.0699999999999998</v>
      </c>
    </row>
    <row r="41" spans="1:22">
      <c r="B41" s="77"/>
      <c r="I41" s="13" t="s">
        <v>150</v>
      </c>
      <c r="J41" s="81" t="s">
        <v>12</v>
      </c>
      <c r="K41" s="82" t="s">
        <v>144</v>
      </c>
    </row>
    <row r="42" spans="1:22">
      <c r="B42" s="77"/>
      <c r="I42" s="16" t="s">
        <v>3</v>
      </c>
      <c r="J42" s="42">
        <v>1</v>
      </c>
      <c r="K42" s="43">
        <v>0</v>
      </c>
    </row>
    <row r="43" spans="1:22">
      <c r="B43" s="13" t="s">
        <v>143</v>
      </c>
      <c r="C43" s="81" t="s">
        <v>12</v>
      </c>
      <c r="D43" s="82" t="s">
        <v>144</v>
      </c>
      <c r="I43" s="19" t="s">
        <v>5</v>
      </c>
      <c r="J43" s="44">
        <v>1.48</v>
      </c>
      <c r="K43" s="45">
        <v>0.11</v>
      </c>
    </row>
    <row r="44" spans="1:22">
      <c r="B44" s="16" t="s">
        <v>3</v>
      </c>
      <c r="C44" s="42">
        <v>1</v>
      </c>
      <c r="D44" s="43">
        <v>0</v>
      </c>
    </row>
    <row r="45" spans="1:22">
      <c r="B45" s="19" t="s">
        <v>5</v>
      </c>
      <c r="C45" s="44">
        <v>2.2400000000000002</v>
      </c>
      <c r="D45" s="45">
        <v>0.13</v>
      </c>
    </row>
    <row r="47" spans="1:22">
      <c r="C47" s="76"/>
      <c r="D47" s="76"/>
    </row>
    <row r="48" spans="1:22">
      <c r="A48" s="1" t="s">
        <v>154</v>
      </c>
      <c r="B48" s="49" t="s">
        <v>136</v>
      </c>
      <c r="D48" s="76"/>
      <c r="H48" s="1" t="s">
        <v>160</v>
      </c>
      <c r="I48" s="49" t="s">
        <v>136</v>
      </c>
      <c r="J48" s="83"/>
      <c r="K48" s="83"/>
      <c r="N48" s="83"/>
      <c r="O48" s="83"/>
      <c r="P48" s="83"/>
      <c r="Q48" s="83"/>
      <c r="R48" s="83"/>
      <c r="S48" s="83"/>
      <c r="T48" s="83"/>
      <c r="U48" s="83"/>
      <c r="V48" s="83"/>
    </row>
    <row r="49" spans="2:22">
      <c r="B49" s="49" t="s">
        <v>0</v>
      </c>
      <c r="C49" s="77" t="s">
        <v>215</v>
      </c>
      <c r="H49" s="83"/>
      <c r="I49" s="80" t="s">
        <v>96</v>
      </c>
      <c r="J49" s="27" t="s">
        <v>215</v>
      </c>
      <c r="K49" s="83"/>
      <c r="N49" s="83"/>
      <c r="O49" s="83"/>
      <c r="P49" s="83"/>
      <c r="Q49" s="83"/>
      <c r="R49" s="83"/>
      <c r="S49" s="83"/>
      <c r="T49" s="83"/>
      <c r="U49" s="83"/>
      <c r="V49" s="83"/>
    </row>
    <row r="50" spans="2:22">
      <c r="B50" s="77" t="s">
        <v>3</v>
      </c>
      <c r="C50" s="4">
        <v>1</v>
      </c>
      <c r="D50" s="4"/>
      <c r="H50" s="83"/>
      <c r="I50" s="27" t="s">
        <v>130</v>
      </c>
      <c r="J50" s="4">
        <v>1.1546769750000001</v>
      </c>
      <c r="K50" s="4"/>
      <c r="N50" s="83"/>
      <c r="O50" s="77"/>
      <c r="P50" s="77"/>
      <c r="Q50" s="77"/>
      <c r="R50" s="83"/>
      <c r="S50" s="83"/>
      <c r="T50" s="83"/>
      <c r="U50" s="83"/>
      <c r="V50" s="83"/>
    </row>
    <row r="51" spans="2:22">
      <c r="B51" s="77" t="s">
        <v>71</v>
      </c>
      <c r="C51" s="4">
        <v>1.3407877589999999</v>
      </c>
      <c r="D51" s="4"/>
      <c r="H51" s="83"/>
      <c r="I51" s="27" t="s">
        <v>156</v>
      </c>
      <c r="J51" s="4">
        <v>1.758644101</v>
      </c>
      <c r="K51" s="4"/>
      <c r="N51" s="83"/>
      <c r="O51" s="77"/>
      <c r="P51" s="77"/>
      <c r="Q51" s="77"/>
      <c r="R51" s="83"/>
      <c r="S51" s="83"/>
      <c r="T51" s="83"/>
      <c r="U51" s="83"/>
      <c r="V51" s="83"/>
    </row>
    <row r="52" spans="2:22">
      <c r="B52" s="77" t="s">
        <v>130</v>
      </c>
      <c r="C52" s="4">
        <v>1.599231713</v>
      </c>
      <c r="D52" s="4"/>
      <c r="H52" s="83"/>
      <c r="I52" s="27"/>
      <c r="J52" s="4"/>
      <c r="K52" s="4"/>
      <c r="N52" s="83"/>
      <c r="O52" s="83"/>
      <c r="P52" s="83"/>
      <c r="Q52" s="83"/>
      <c r="R52" s="83"/>
      <c r="S52" s="83"/>
      <c r="T52" s="83"/>
      <c r="U52" s="83"/>
      <c r="V52" s="83"/>
    </row>
    <row r="53" spans="2:22">
      <c r="B53" s="77" t="s">
        <v>152</v>
      </c>
      <c r="C53" s="4">
        <v>1.5182977129999999</v>
      </c>
      <c r="D53" s="4"/>
      <c r="H53" s="83"/>
      <c r="I53" s="80" t="s">
        <v>98</v>
      </c>
      <c r="J53" s="27" t="s">
        <v>215</v>
      </c>
      <c r="K53" s="4"/>
      <c r="N53" s="83"/>
      <c r="O53" s="77"/>
      <c r="P53" s="77"/>
      <c r="Q53" s="77"/>
      <c r="R53" s="83"/>
      <c r="S53" s="83"/>
      <c r="T53" s="83"/>
      <c r="U53" s="83"/>
      <c r="V53" s="83"/>
    </row>
    <row r="54" spans="2:22">
      <c r="B54" s="77"/>
      <c r="C54" s="4"/>
      <c r="D54" s="4"/>
      <c r="I54" s="27" t="s">
        <v>130</v>
      </c>
      <c r="J54" s="4">
        <v>0.82981671499999998</v>
      </c>
      <c r="N54" s="83"/>
      <c r="O54" s="77"/>
      <c r="P54" s="77"/>
      <c r="Q54" s="77"/>
      <c r="R54" s="83"/>
      <c r="S54" s="83"/>
      <c r="T54" s="83"/>
      <c r="U54" s="83"/>
      <c r="V54" s="83"/>
    </row>
    <row r="55" spans="2:22">
      <c r="B55" s="49" t="s">
        <v>6</v>
      </c>
      <c r="C55" s="77" t="s">
        <v>215</v>
      </c>
      <c r="D55" s="4"/>
      <c r="I55" s="27" t="s">
        <v>156</v>
      </c>
      <c r="J55" s="4">
        <v>1.438382665</v>
      </c>
      <c r="N55" s="83"/>
      <c r="O55" s="83"/>
      <c r="P55" s="83"/>
      <c r="Q55" s="83"/>
      <c r="R55" s="83"/>
      <c r="S55" s="83"/>
      <c r="T55" s="83"/>
      <c r="U55" s="83"/>
      <c r="V55" s="83"/>
    </row>
    <row r="56" spans="2:22">
      <c r="B56" s="77" t="s">
        <v>3</v>
      </c>
      <c r="C56" s="4">
        <v>1</v>
      </c>
      <c r="D56" s="4"/>
      <c r="I56" s="4"/>
      <c r="J56" s="4"/>
      <c r="N56" s="77"/>
      <c r="O56" s="77"/>
      <c r="P56" s="77"/>
      <c r="Q56" s="77"/>
      <c r="R56" s="83"/>
      <c r="S56" s="83"/>
      <c r="T56" s="83"/>
      <c r="U56" s="83"/>
      <c r="V56" s="83"/>
    </row>
    <row r="57" spans="2:22">
      <c r="B57" s="77" t="s">
        <v>71</v>
      </c>
      <c r="C57" s="4">
        <v>1.2022676910000001</v>
      </c>
      <c r="D57" s="4"/>
      <c r="I57" s="80" t="s">
        <v>99</v>
      </c>
      <c r="J57" s="27" t="s">
        <v>215</v>
      </c>
      <c r="N57" s="83"/>
      <c r="O57" s="77"/>
      <c r="P57" s="77"/>
      <c r="Q57" s="77"/>
      <c r="R57" s="83"/>
      <c r="S57" s="83"/>
      <c r="T57" s="83"/>
      <c r="U57" s="83"/>
      <c r="V57" s="83"/>
    </row>
    <row r="58" spans="2:22">
      <c r="B58" s="77" t="s">
        <v>130</v>
      </c>
      <c r="C58" s="4">
        <v>1.532807257</v>
      </c>
      <c r="D58" s="4"/>
      <c r="I58" s="27" t="s">
        <v>130</v>
      </c>
      <c r="J58" s="4">
        <v>1.0155063090000001</v>
      </c>
    </row>
    <row r="59" spans="2:22">
      <c r="B59" s="77" t="s">
        <v>152</v>
      </c>
      <c r="C59" s="4">
        <v>1.555240996</v>
      </c>
      <c r="D59" s="4"/>
      <c r="I59" s="27" t="s">
        <v>156</v>
      </c>
      <c r="J59" s="4">
        <v>1.281804218</v>
      </c>
    </row>
    <row r="60" spans="2:22">
      <c r="B60" s="77"/>
      <c r="C60" s="4"/>
      <c r="D60" s="4"/>
      <c r="I60" s="4"/>
      <c r="J60" s="4"/>
    </row>
    <row r="61" spans="2:22">
      <c r="B61" s="49" t="s">
        <v>7</v>
      </c>
      <c r="C61" s="77" t="s">
        <v>215</v>
      </c>
      <c r="D61" s="4"/>
      <c r="I61" s="80" t="s">
        <v>157</v>
      </c>
      <c r="J61" s="27" t="s">
        <v>215</v>
      </c>
    </row>
    <row r="62" spans="2:22">
      <c r="B62" s="77" t="s">
        <v>3</v>
      </c>
      <c r="C62" s="4">
        <v>1</v>
      </c>
      <c r="D62" s="4"/>
      <c r="I62" s="27" t="s">
        <v>130</v>
      </c>
      <c r="J62" s="4">
        <v>0.99385142800000004</v>
      </c>
    </row>
    <row r="63" spans="2:22">
      <c r="B63" s="77" t="s">
        <v>71</v>
      </c>
      <c r="C63" s="4">
        <v>1.198436751</v>
      </c>
      <c r="D63" s="4"/>
      <c r="I63" s="27" t="s">
        <v>156</v>
      </c>
      <c r="J63" s="4">
        <v>1.28010058</v>
      </c>
    </row>
    <row r="64" spans="2:22">
      <c r="B64" s="77" t="s">
        <v>130</v>
      </c>
      <c r="C64" s="4">
        <v>1.5507714530000001</v>
      </c>
      <c r="D64" s="4"/>
      <c r="I64" s="4"/>
      <c r="J64" s="4"/>
    </row>
    <row r="65" spans="2:11">
      <c r="B65" s="77" t="s">
        <v>152</v>
      </c>
      <c r="C65" s="4">
        <v>1.286877021</v>
      </c>
      <c r="D65" s="4"/>
      <c r="I65" s="80" t="s">
        <v>158</v>
      </c>
      <c r="J65" s="27" t="s">
        <v>215</v>
      </c>
    </row>
    <row r="66" spans="2:11">
      <c r="B66" s="77"/>
      <c r="C66" s="4"/>
      <c r="D66" s="4"/>
      <c r="I66" s="27" t="s">
        <v>130</v>
      </c>
      <c r="J66" s="4">
        <v>0.96666291400000004</v>
      </c>
    </row>
    <row r="67" spans="2:11">
      <c r="B67" s="49" t="s">
        <v>43</v>
      </c>
      <c r="C67" s="77" t="s">
        <v>215</v>
      </c>
      <c r="D67" s="4"/>
      <c r="I67" s="27" t="s">
        <v>156</v>
      </c>
      <c r="J67" s="4">
        <v>1.2365716950000001</v>
      </c>
    </row>
    <row r="68" spans="2:11">
      <c r="B68" s="77" t="s">
        <v>3</v>
      </c>
      <c r="C68" s="4">
        <v>1</v>
      </c>
      <c r="D68" s="4"/>
      <c r="I68" s="4"/>
      <c r="J68" s="4"/>
    </row>
    <row r="69" spans="2:11">
      <c r="B69" s="77" t="s">
        <v>71</v>
      </c>
      <c r="C69" s="4">
        <v>1.2870371620000001</v>
      </c>
      <c r="D69" s="4"/>
      <c r="I69" s="80" t="s">
        <v>159</v>
      </c>
      <c r="J69" s="27" t="s">
        <v>215</v>
      </c>
    </row>
    <row r="70" spans="2:11">
      <c r="B70" s="77" t="s">
        <v>130</v>
      </c>
      <c r="C70" s="4">
        <v>1.7052704839999999</v>
      </c>
      <c r="D70" s="4"/>
      <c r="I70" s="27" t="s">
        <v>130</v>
      </c>
      <c r="J70" s="4">
        <v>1.039485658</v>
      </c>
    </row>
    <row r="71" spans="2:11">
      <c r="B71" s="77" t="s">
        <v>152</v>
      </c>
      <c r="C71" s="4">
        <v>1.399469855</v>
      </c>
      <c r="D71" s="4"/>
      <c r="I71" s="27" t="s">
        <v>156</v>
      </c>
      <c r="J71" s="4">
        <v>1.1523682129999999</v>
      </c>
    </row>
    <row r="72" spans="2:11">
      <c r="B72" s="77"/>
      <c r="C72" s="4"/>
      <c r="D72" s="4"/>
    </row>
    <row r="73" spans="2:11">
      <c r="B73" s="49" t="s">
        <v>44</v>
      </c>
      <c r="C73" s="77" t="s">
        <v>215</v>
      </c>
      <c r="D73" s="4"/>
    </row>
    <row r="74" spans="2:11">
      <c r="B74" s="77" t="s">
        <v>3</v>
      </c>
      <c r="C74" s="4">
        <v>1</v>
      </c>
      <c r="D74" s="4"/>
      <c r="I74" s="29" t="s">
        <v>125</v>
      </c>
      <c r="J74" s="81" t="s">
        <v>12</v>
      </c>
      <c r="K74" s="82" t="s">
        <v>144</v>
      </c>
    </row>
    <row r="75" spans="2:11">
      <c r="B75" s="77" t="s">
        <v>71</v>
      </c>
      <c r="C75" s="4">
        <v>1.343379085</v>
      </c>
      <c r="D75" s="4"/>
      <c r="I75" s="32" t="s">
        <v>130</v>
      </c>
      <c r="J75" s="17">
        <v>0.99999999983333332</v>
      </c>
      <c r="K75" s="18">
        <v>4.3141645052720973E-2</v>
      </c>
    </row>
    <row r="76" spans="2:11">
      <c r="B76" s="77" t="s">
        <v>130</v>
      </c>
      <c r="C76" s="4">
        <v>1.73198407</v>
      </c>
      <c r="D76" s="4"/>
      <c r="I76" s="33" t="s">
        <v>156</v>
      </c>
      <c r="J76" s="20">
        <v>1.3579785786666667</v>
      </c>
      <c r="K76" s="21">
        <v>8.8671763197437484E-2</v>
      </c>
    </row>
    <row r="77" spans="2:11">
      <c r="B77" s="77" t="s">
        <v>152</v>
      </c>
      <c r="C77" s="4">
        <v>1.4000516039999999</v>
      </c>
      <c r="D77" s="4"/>
    </row>
    <row r="78" spans="2:11">
      <c r="B78" s="77"/>
      <c r="C78" s="4"/>
      <c r="D78" s="4"/>
    </row>
    <row r="79" spans="2:11">
      <c r="B79" s="49" t="s">
        <v>45</v>
      </c>
      <c r="C79" s="77" t="s">
        <v>215</v>
      </c>
      <c r="D79" s="4"/>
      <c r="H79" s="1" t="s">
        <v>166</v>
      </c>
      <c r="I79" s="77" t="s">
        <v>138</v>
      </c>
      <c r="J79" s="83"/>
      <c r="K79" s="83"/>
    </row>
    <row r="80" spans="2:11">
      <c r="B80" s="77" t="s">
        <v>3</v>
      </c>
      <c r="C80" s="4">
        <v>1</v>
      </c>
      <c r="D80" s="4"/>
      <c r="I80" s="49" t="s">
        <v>0</v>
      </c>
      <c r="J80" s="77" t="s">
        <v>215</v>
      </c>
      <c r="K80" s="83"/>
    </row>
    <row r="81" spans="1:11">
      <c r="B81" s="77" t="s">
        <v>71</v>
      </c>
      <c r="C81" s="4">
        <v>1.3712352160000001</v>
      </c>
      <c r="D81" s="4"/>
      <c r="I81" s="77" t="s">
        <v>161</v>
      </c>
      <c r="J81" s="4">
        <v>1</v>
      </c>
      <c r="K81" s="4"/>
    </row>
    <row r="82" spans="1:11">
      <c r="B82" s="77" t="s">
        <v>130</v>
      </c>
      <c r="C82" s="4">
        <v>1.8322033120000001</v>
      </c>
      <c r="D82" s="4"/>
      <c r="I82" s="77" t="s">
        <v>162</v>
      </c>
      <c r="J82" s="4">
        <v>0.89121307500000002</v>
      </c>
      <c r="K82" s="4"/>
    </row>
    <row r="83" spans="1:11">
      <c r="B83" s="77" t="s">
        <v>152</v>
      </c>
      <c r="C83" s="4">
        <v>1.23564216</v>
      </c>
      <c r="D83" s="4"/>
      <c r="I83" s="77" t="s">
        <v>163</v>
      </c>
      <c r="J83" s="4">
        <v>0.81422534800000002</v>
      </c>
      <c r="K83" s="4"/>
    </row>
    <row r="84" spans="1:11">
      <c r="B84" s="77"/>
      <c r="C84" s="4"/>
      <c r="D84" s="4"/>
      <c r="I84" s="77" t="s">
        <v>164</v>
      </c>
      <c r="J84" s="4">
        <v>1.0027814989999999</v>
      </c>
      <c r="K84" s="4"/>
    </row>
    <row r="85" spans="1:11">
      <c r="B85" s="77"/>
      <c r="C85" s="4"/>
      <c r="D85" s="4"/>
      <c r="I85" s="77"/>
      <c r="J85" s="4"/>
      <c r="K85" s="4"/>
    </row>
    <row r="86" spans="1:11">
      <c r="B86" s="13" t="s">
        <v>125</v>
      </c>
      <c r="C86" s="34" t="s">
        <v>12</v>
      </c>
      <c r="D86" s="35" t="s">
        <v>54</v>
      </c>
      <c r="I86" s="49" t="s">
        <v>6</v>
      </c>
      <c r="J86" s="27" t="s">
        <v>215</v>
      </c>
      <c r="K86" s="4"/>
    </row>
    <row r="87" spans="1:11">
      <c r="B87" s="16" t="s">
        <v>3</v>
      </c>
      <c r="C87" s="17">
        <v>1</v>
      </c>
      <c r="D87" s="18">
        <v>0</v>
      </c>
      <c r="I87" s="77" t="s">
        <v>161</v>
      </c>
      <c r="J87" s="4">
        <v>1</v>
      </c>
      <c r="K87" s="4"/>
    </row>
    <row r="88" spans="1:11">
      <c r="B88" s="16" t="s">
        <v>71</v>
      </c>
      <c r="C88" s="17">
        <v>1.290523944</v>
      </c>
      <c r="D88" s="18">
        <v>3.0613614298912212E-2</v>
      </c>
      <c r="I88" s="77" t="s">
        <v>162</v>
      </c>
      <c r="J88" s="4">
        <v>0.792643019</v>
      </c>
      <c r="K88" s="4"/>
    </row>
    <row r="89" spans="1:11">
      <c r="B89" s="16" t="s">
        <v>130</v>
      </c>
      <c r="C89" s="17">
        <v>1.6587113815000001</v>
      </c>
      <c r="D89" s="18">
        <v>4.784586173321119E-2</v>
      </c>
      <c r="I89" s="77" t="s">
        <v>163</v>
      </c>
      <c r="J89" s="4">
        <v>0.87491131300000002</v>
      </c>
      <c r="K89" s="4"/>
    </row>
    <row r="90" spans="1:11">
      <c r="B90" s="19" t="s">
        <v>152</v>
      </c>
      <c r="C90" s="20">
        <v>1.3992632248333337</v>
      </c>
      <c r="D90" s="21">
        <v>5.0957973003322048E-2</v>
      </c>
      <c r="I90" s="77" t="s">
        <v>164</v>
      </c>
      <c r="J90" s="4">
        <v>0.96130846299999995</v>
      </c>
      <c r="K90" s="4"/>
    </row>
    <row r="91" spans="1:11">
      <c r="I91" s="77"/>
      <c r="J91" s="4"/>
      <c r="K91" s="4"/>
    </row>
    <row r="92" spans="1:11">
      <c r="I92" s="49" t="s">
        <v>7</v>
      </c>
      <c r="J92" s="27" t="s">
        <v>215</v>
      </c>
      <c r="K92" s="4"/>
    </row>
    <row r="93" spans="1:11">
      <c r="A93" s="1" t="s">
        <v>165</v>
      </c>
      <c r="B93" s="77" t="s">
        <v>136</v>
      </c>
      <c r="C93" s="76"/>
      <c r="D93" s="76"/>
      <c r="I93" s="77" t="s">
        <v>161</v>
      </c>
      <c r="J93" s="4">
        <v>1</v>
      </c>
      <c r="K93" s="4"/>
    </row>
    <row r="94" spans="1:11">
      <c r="B94" s="49" t="s">
        <v>0</v>
      </c>
      <c r="C94" s="77" t="s">
        <v>215</v>
      </c>
      <c r="D94" s="76"/>
      <c r="I94" s="77" t="s">
        <v>162</v>
      </c>
      <c r="J94" s="4">
        <v>0.756619877</v>
      </c>
      <c r="K94" s="4"/>
    </row>
    <row r="95" spans="1:11">
      <c r="B95" s="77" t="s">
        <v>3</v>
      </c>
      <c r="C95" s="4">
        <v>1</v>
      </c>
      <c r="D95" s="4"/>
      <c r="I95" s="77" t="s">
        <v>163</v>
      </c>
      <c r="J95" s="4">
        <v>0.81145583899999996</v>
      </c>
      <c r="K95" s="4"/>
    </row>
    <row r="96" spans="1:11">
      <c r="B96" s="77" t="s">
        <v>81</v>
      </c>
      <c r="C96" s="4">
        <v>1.3402696462147565</v>
      </c>
      <c r="D96" s="4"/>
      <c r="I96" s="77" t="s">
        <v>164</v>
      </c>
      <c r="J96" s="4">
        <v>0.96007721000000001</v>
      </c>
      <c r="K96" s="4"/>
    </row>
    <row r="97" spans="2:11">
      <c r="B97" s="77" t="s">
        <v>130</v>
      </c>
      <c r="C97" s="4">
        <v>3.3920571247811355</v>
      </c>
      <c r="D97" s="4"/>
      <c r="I97" s="77"/>
      <c r="J97" s="4"/>
      <c r="K97" s="4"/>
    </row>
    <row r="98" spans="2:11">
      <c r="B98" s="77" t="s">
        <v>155</v>
      </c>
      <c r="C98" s="4">
        <v>2.1263230589901223</v>
      </c>
      <c r="D98" s="4"/>
      <c r="I98" s="49" t="s">
        <v>43</v>
      </c>
      <c r="J98" s="27" t="s">
        <v>215</v>
      </c>
      <c r="K98" s="4"/>
    </row>
    <row r="99" spans="2:11">
      <c r="B99" s="77"/>
      <c r="C99" s="4"/>
      <c r="D99" s="4"/>
      <c r="I99" s="77" t="s">
        <v>161</v>
      </c>
      <c r="J99" s="4">
        <v>1</v>
      </c>
      <c r="K99" s="4"/>
    </row>
    <row r="100" spans="2:11">
      <c r="B100" s="49" t="s">
        <v>6</v>
      </c>
      <c r="C100" s="27" t="s">
        <v>215</v>
      </c>
      <c r="D100" s="4"/>
      <c r="I100" s="77" t="s">
        <v>162</v>
      </c>
      <c r="J100" s="4">
        <v>0.87374258199999999</v>
      </c>
      <c r="K100" s="4"/>
    </row>
    <row r="101" spans="2:11">
      <c r="B101" s="77" t="s">
        <v>3</v>
      </c>
      <c r="C101" s="4">
        <v>1</v>
      </c>
      <c r="D101" s="4"/>
      <c r="I101" s="77" t="s">
        <v>163</v>
      </c>
      <c r="J101" s="4">
        <v>0.78995369299999996</v>
      </c>
      <c r="K101" s="4"/>
    </row>
    <row r="102" spans="2:11">
      <c r="B102" s="77" t="s">
        <v>81</v>
      </c>
      <c r="C102" s="4">
        <v>1.2652759661708184</v>
      </c>
      <c r="D102" s="4"/>
      <c r="I102" s="77" t="s">
        <v>164</v>
      </c>
      <c r="J102" s="4">
        <v>1.0690809969999999</v>
      </c>
      <c r="K102" s="4"/>
    </row>
    <row r="103" spans="2:11">
      <c r="B103" s="77" t="s">
        <v>130</v>
      </c>
      <c r="C103" s="4">
        <v>2.6779336391296327</v>
      </c>
      <c r="D103" s="4"/>
    </row>
    <row r="104" spans="2:11">
      <c r="B104" s="77" t="s">
        <v>155</v>
      </c>
      <c r="C104" s="4">
        <v>2.2241296076777677</v>
      </c>
      <c r="D104" s="4"/>
    </row>
    <row r="105" spans="2:11">
      <c r="B105" s="77"/>
      <c r="C105" s="4"/>
      <c r="D105" s="4"/>
      <c r="I105" s="29" t="s">
        <v>125</v>
      </c>
      <c r="J105" s="34" t="s">
        <v>12</v>
      </c>
      <c r="K105" s="35" t="s">
        <v>54</v>
      </c>
    </row>
    <row r="106" spans="2:11">
      <c r="B106" s="49" t="s">
        <v>7</v>
      </c>
      <c r="C106" s="27" t="s">
        <v>215</v>
      </c>
      <c r="D106" s="4"/>
      <c r="I106" s="32" t="s">
        <v>161</v>
      </c>
      <c r="J106" s="17">
        <v>1</v>
      </c>
      <c r="K106" s="18">
        <v>0</v>
      </c>
    </row>
    <row r="107" spans="2:11">
      <c r="B107" s="77" t="s">
        <v>3</v>
      </c>
      <c r="C107" s="4">
        <v>1</v>
      </c>
      <c r="D107" s="4"/>
      <c r="I107" s="32" t="s">
        <v>162</v>
      </c>
      <c r="J107" s="17">
        <v>0.82855463825000009</v>
      </c>
      <c r="K107" s="18">
        <v>3.2187321817705374E-2</v>
      </c>
    </row>
    <row r="108" spans="2:11">
      <c r="B108" s="77" t="s">
        <v>81</v>
      </c>
      <c r="C108" s="4">
        <v>1.6102310475848136</v>
      </c>
      <c r="D108" s="4"/>
      <c r="I108" s="32" t="s">
        <v>163</v>
      </c>
      <c r="J108" s="17">
        <v>0.82263654824999999</v>
      </c>
      <c r="K108" s="18">
        <v>1.8249604118854509E-2</v>
      </c>
    </row>
    <row r="109" spans="2:11">
      <c r="B109" s="77" t="s">
        <v>130</v>
      </c>
      <c r="C109" s="4">
        <v>3.1088802300678671</v>
      </c>
      <c r="D109" s="4"/>
      <c r="I109" s="33" t="s">
        <v>164</v>
      </c>
      <c r="J109" s="20">
        <v>0.99831204225000003</v>
      </c>
      <c r="K109" s="21">
        <v>2.5591971844285352E-2</v>
      </c>
    </row>
    <row r="110" spans="2:11">
      <c r="B110" s="77" t="s">
        <v>155</v>
      </c>
      <c r="C110" s="4">
        <v>2.5063013648968884</v>
      </c>
      <c r="D110" s="4"/>
      <c r="J110" s="4"/>
      <c r="K110" s="83"/>
    </row>
    <row r="111" spans="2:11">
      <c r="B111" s="77"/>
      <c r="C111" s="4"/>
      <c r="D111" s="4"/>
    </row>
    <row r="112" spans="2:11">
      <c r="B112" s="49" t="s">
        <v>43</v>
      </c>
      <c r="C112" s="27" t="s">
        <v>215</v>
      </c>
      <c r="D112" s="4"/>
    </row>
    <row r="113" spans="2:4">
      <c r="B113" s="77" t="s">
        <v>3</v>
      </c>
      <c r="C113" s="4">
        <v>1</v>
      </c>
      <c r="D113" s="4"/>
    </row>
    <row r="114" spans="2:4">
      <c r="B114" s="77" t="s">
        <v>81</v>
      </c>
      <c r="C114" s="4">
        <v>1.2325446060252618</v>
      </c>
      <c r="D114" s="4"/>
    </row>
    <row r="115" spans="2:4">
      <c r="B115" s="77" t="s">
        <v>130</v>
      </c>
      <c r="C115" s="4">
        <v>1.7748422489379523</v>
      </c>
      <c r="D115" s="4"/>
    </row>
    <row r="116" spans="2:4">
      <c r="B116" s="77" t="s">
        <v>155</v>
      </c>
      <c r="C116" s="4">
        <v>1.6364009788378509</v>
      </c>
      <c r="D116" s="4"/>
    </row>
    <row r="117" spans="2:4">
      <c r="B117" s="77"/>
      <c r="C117" s="4"/>
      <c r="D117" s="4"/>
    </row>
    <row r="118" spans="2:4">
      <c r="B118" s="49" t="s">
        <v>44</v>
      </c>
      <c r="C118" s="27" t="s">
        <v>215</v>
      </c>
      <c r="D118" s="4"/>
    </row>
    <row r="119" spans="2:4">
      <c r="B119" s="77" t="s">
        <v>3</v>
      </c>
      <c r="C119" s="4">
        <v>1</v>
      </c>
      <c r="D119" s="4"/>
    </row>
    <row r="120" spans="2:4">
      <c r="B120" s="77" t="s">
        <v>81</v>
      </c>
      <c r="C120" s="4">
        <v>1.3176163013186102</v>
      </c>
      <c r="D120" s="4"/>
    </row>
    <row r="121" spans="2:4">
      <c r="B121" s="77" t="s">
        <v>130</v>
      </c>
      <c r="C121" s="4">
        <v>1.5396912187233422</v>
      </c>
      <c r="D121" s="4"/>
    </row>
    <row r="122" spans="2:4">
      <c r="B122" s="77" t="s">
        <v>155</v>
      </c>
      <c r="C122" s="4">
        <v>1.4970103718762744</v>
      </c>
      <c r="D122" s="4"/>
    </row>
    <row r="123" spans="2:4">
      <c r="B123" s="77"/>
      <c r="C123" s="4"/>
      <c r="D123" s="4"/>
    </row>
    <row r="124" spans="2:4">
      <c r="B124" s="49" t="s">
        <v>45</v>
      </c>
      <c r="C124" s="27" t="s">
        <v>215</v>
      </c>
      <c r="D124" s="4"/>
    </row>
    <row r="125" spans="2:4">
      <c r="B125" s="77" t="s">
        <v>3</v>
      </c>
      <c r="C125" s="4">
        <v>1</v>
      </c>
      <c r="D125" s="4"/>
    </row>
    <row r="126" spans="2:4">
      <c r="B126" s="77" t="s">
        <v>81</v>
      </c>
      <c r="C126" s="4">
        <v>0.88731249855870076</v>
      </c>
      <c r="D126" s="4"/>
    </row>
    <row r="127" spans="2:4">
      <c r="B127" s="77" t="s">
        <v>130</v>
      </c>
      <c r="C127" s="4">
        <v>1.5560888205797323</v>
      </c>
      <c r="D127" s="4"/>
    </row>
    <row r="128" spans="2:4">
      <c r="B128" s="77" t="s">
        <v>155</v>
      </c>
      <c r="C128" s="4">
        <v>1.5254104221545093</v>
      </c>
      <c r="D128" s="4"/>
    </row>
    <row r="129" spans="2:4">
      <c r="B129" s="76"/>
      <c r="C129" s="4"/>
      <c r="D129" s="4"/>
    </row>
    <row r="130" spans="2:4">
      <c r="B130" s="49" t="s">
        <v>145</v>
      </c>
      <c r="C130" s="27" t="s">
        <v>215</v>
      </c>
      <c r="D130" s="4"/>
    </row>
    <row r="131" spans="2:4">
      <c r="B131" s="77" t="s">
        <v>3</v>
      </c>
      <c r="C131" s="4">
        <v>1</v>
      </c>
      <c r="D131" s="4"/>
    </row>
    <row r="132" spans="2:4">
      <c r="B132" s="77" t="s">
        <v>81</v>
      </c>
      <c r="C132" s="4">
        <v>1.5524772302404422</v>
      </c>
      <c r="D132" s="4"/>
    </row>
    <row r="133" spans="2:4">
      <c r="B133" s="77" t="s">
        <v>130</v>
      </c>
      <c r="C133" s="4">
        <v>2.225542783359399</v>
      </c>
      <c r="D133" s="4"/>
    </row>
    <row r="134" spans="2:4">
      <c r="B134" s="77" t="s">
        <v>155</v>
      </c>
      <c r="C134" s="4">
        <v>2.4811245446491657</v>
      </c>
      <c r="D134" s="4"/>
    </row>
    <row r="135" spans="2:4">
      <c r="B135" s="76"/>
      <c r="C135" s="4"/>
      <c r="D135" s="4"/>
    </row>
    <row r="136" spans="2:4">
      <c r="B136" s="49" t="s">
        <v>146</v>
      </c>
      <c r="C136" s="27" t="s">
        <v>215</v>
      </c>
      <c r="D136" s="4"/>
    </row>
    <row r="137" spans="2:4">
      <c r="B137" s="77" t="s">
        <v>3</v>
      </c>
      <c r="C137" s="4">
        <v>1</v>
      </c>
      <c r="D137" s="4"/>
    </row>
    <row r="138" spans="2:4">
      <c r="B138" s="77" t="s">
        <v>81</v>
      </c>
      <c r="C138" s="4">
        <v>1.6554938028116946</v>
      </c>
      <c r="D138" s="4"/>
    </row>
    <row r="139" spans="2:4">
      <c r="B139" s="77" t="s">
        <v>130</v>
      </c>
      <c r="C139" s="4">
        <v>2.2000000000000002</v>
      </c>
      <c r="D139" s="4"/>
    </row>
    <row r="140" spans="2:4">
      <c r="B140" s="77" t="s">
        <v>155</v>
      </c>
      <c r="C140" s="4">
        <v>2.1800000000000002</v>
      </c>
      <c r="D140" s="4"/>
    </row>
    <row r="141" spans="2:4">
      <c r="B141" s="76"/>
      <c r="C141" s="4"/>
      <c r="D141" s="4"/>
    </row>
    <row r="142" spans="2:4">
      <c r="B142" s="49" t="s">
        <v>147</v>
      </c>
      <c r="C142" s="27" t="s">
        <v>215</v>
      </c>
      <c r="D142" s="4"/>
    </row>
    <row r="143" spans="2:4">
      <c r="B143" s="77" t="s">
        <v>3</v>
      </c>
      <c r="C143" s="4">
        <v>1</v>
      </c>
      <c r="D143" s="4"/>
    </row>
    <row r="144" spans="2:4">
      <c r="B144" s="77" t="s">
        <v>81</v>
      </c>
      <c r="C144" s="4">
        <v>1.0365072621181286</v>
      </c>
      <c r="D144" s="4"/>
    </row>
    <row r="145" spans="2:4">
      <c r="B145" s="77" t="s">
        <v>130</v>
      </c>
      <c r="C145" s="4">
        <v>2.5801422127657077</v>
      </c>
      <c r="D145" s="4"/>
    </row>
    <row r="146" spans="2:4">
      <c r="B146" s="77" t="s">
        <v>155</v>
      </c>
      <c r="C146" s="4">
        <v>1.5930519400424885</v>
      </c>
      <c r="D146" s="4"/>
    </row>
    <row r="147" spans="2:4">
      <c r="B147" s="76"/>
      <c r="C147" s="4"/>
      <c r="D147" s="4"/>
    </row>
    <row r="148" spans="2:4">
      <c r="B148" s="76"/>
      <c r="C148" s="4"/>
      <c r="D148" s="4"/>
    </row>
    <row r="149" spans="2:4">
      <c r="B149" s="13" t="s">
        <v>125</v>
      </c>
      <c r="C149" s="34" t="s">
        <v>12</v>
      </c>
      <c r="D149" s="35" t="s">
        <v>54</v>
      </c>
    </row>
    <row r="150" spans="2:4">
      <c r="B150" s="16" t="s">
        <v>3</v>
      </c>
      <c r="C150" s="17">
        <v>1</v>
      </c>
      <c r="D150" s="18">
        <v>0</v>
      </c>
    </row>
    <row r="151" spans="2:4">
      <c r="B151" s="16" t="s">
        <v>71</v>
      </c>
      <c r="C151" s="17">
        <v>1.3219698178936921</v>
      </c>
      <c r="D151" s="18">
        <v>8.5752162782155764E-2</v>
      </c>
    </row>
    <row r="152" spans="2:4">
      <c r="B152" s="16" t="s">
        <v>130</v>
      </c>
      <c r="C152" s="17">
        <v>2.3394642531494192</v>
      </c>
      <c r="D152" s="18">
        <v>0.21975303266180643</v>
      </c>
    </row>
    <row r="153" spans="2:4">
      <c r="B153" s="19" t="s">
        <v>152</v>
      </c>
      <c r="C153" s="20">
        <v>1.9744169210138962</v>
      </c>
      <c r="D153" s="21">
        <v>0.1372633243658734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workbookViewId="0"/>
  </sheetViews>
  <sheetFormatPr defaultRowHeight="15"/>
  <cols>
    <col min="2" max="2" width="19.7109375" bestFit="1" customWidth="1"/>
    <col min="3" max="3" width="30.140625" bestFit="1" customWidth="1"/>
  </cols>
  <sheetData>
    <row r="1" spans="1:11">
      <c r="A1" s="1" t="s">
        <v>191</v>
      </c>
      <c r="B1" s="91"/>
      <c r="C1" s="38"/>
      <c r="D1" s="38"/>
    </row>
    <row r="2" spans="1:11">
      <c r="A2" s="38"/>
      <c r="B2" s="5" t="s">
        <v>187</v>
      </c>
      <c r="C2" s="77" t="s">
        <v>215</v>
      </c>
      <c r="D2" s="38"/>
    </row>
    <row r="3" spans="1:11">
      <c r="A3" s="38"/>
      <c r="B3" s="5" t="s">
        <v>3</v>
      </c>
      <c r="C3" s="65">
        <v>1</v>
      </c>
      <c r="D3" s="38"/>
    </row>
    <row r="4" spans="1:11">
      <c r="A4" s="38"/>
      <c r="B4" s="5" t="s">
        <v>5</v>
      </c>
      <c r="C4" s="66">
        <v>0.54300000000000004</v>
      </c>
      <c r="D4" s="38"/>
    </row>
    <row r="5" spans="1:11">
      <c r="A5" s="38"/>
      <c r="B5" s="5"/>
      <c r="C5" s="65"/>
      <c r="D5" s="38"/>
    </row>
    <row r="6" spans="1:11">
      <c r="A6" s="38"/>
      <c r="B6" s="5" t="s">
        <v>188</v>
      </c>
      <c r="C6" s="27" t="s">
        <v>215</v>
      </c>
      <c r="D6" s="38"/>
      <c r="E6" s="90"/>
    </row>
    <row r="7" spans="1:11">
      <c r="A7" s="38"/>
      <c r="B7" s="5" t="s">
        <v>3</v>
      </c>
      <c r="C7" s="65">
        <v>1</v>
      </c>
      <c r="D7" s="38"/>
      <c r="E7" s="90"/>
    </row>
    <row r="8" spans="1:11">
      <c r="A8" s="38"/>
      <c r="B8" s="5" t="s">
        <v>5</v>
      </c>
      <c r="C8" s="66">
        <v>0.65500000000000003</v>
      </c>
      <c r="D8" s="38"/>
      <c r="E8" s="90"/>
    </row>
    <row r="9" spans="1:11">
      <c r="A9" s="38"/>
      <c r="B9" s="77"/>
      <c r="C9" s="65"/>
      <c r="D9" s="38"/>
    </row>
    <row r="10" spans="1:11">
      <c r="A10" s="38"/>
      <c r="B10" s="5" t="s">
        <v>189</v>
      </c>
      <c r="C10" s="27" t="s">
        <v>215</v>
      </c>
      <c r="D10" s="38"/>
    </row>
    <row r="11" spans="1:11">
      <c r="A11" s="38"/>
      <c r="B11" s="5" t="s">
        <v>3</v>
      </c>
      <c r="C11" s="65">
        <v>1</v>
      </c>
      <c r="D11" s="38"/>
      <c r="E11" s="90"/>
      <c r="K11" s="90"/>
    </row>
    <row r="12" spans="1:11">
      <c r="A12" s="38"/>
      <c r="B12" s="5" t="s">
        <v>5</v>
      </c>
      <c r="C12" s="66">
        <v>0.65400000000000003</v>
      </c>
      <c r="D12" s="38"/>
    </row>
    <row r="13" spans="1:11">
      <c r="A13" s="38"/>
      <c r="B13" s="38"/>
      <c r="C13" s="38"/>
      <c r="D13" s="38"/>
    </row>
    <row r="14" spans="1:11">
      <c r="A14" s="38"/>
      <c r="B14" s="5" t="s">
        <v>190</v>
      </c>
      <c r="C14" s="27" t="s">
        <v>215</v>
      </c>
    </row>
    <row r="15" spans="1:11">
      <c r="A15" s="38"/>
      <c r="B15" s="5" t="s">
        <v>3</v>
      </c>
      <c r="C15" s="65">
        <v>1</v>
      </c>
    </row>
    <row r="16" spans="1:11">
      <c r="A16" s="38"/>
      <c r="B16" s="5" t="s">
        <v>5</v>
      </c>
      <c r="C16" s="66">
        <v>0.68</v>
      </c>
    </row>
    <row r="18" spans="2:4">
      <c r="B18" s="29" t="s">
        <v>192</v>
      </c>
      <c r="C18" s="34" t="s">
        <v>216</v>
      </c>
      <c r="D18" s="35" t="s">
        <v>11</v>
      </c>
    </row>
    <row r="19" spans="2:4">
      <c r="B19" s="16" t="s">
        <v>3</v>
      </c>
      <c r="C19" s="60">
        <v>1</v>
      </c>
      <c r="D19" s="61">
        <v>0</v>
      </c>
    </row>
    <row r="20" spans="2:4">
      <c r="B20" s="19" t="s">
        <v>5</v>
      </c>
      <c r="C20" s="62">
        <v>0.63300000000000001</v>
      </c>
      <c r="D20" s="63">
        <v>6.1193681591048814E-2</v>
      </c>
    </row>
    <row r="23" spans="2:4">
      <c r="B23" s="5" t="s">
        <v>193</v>
      </c>
      <c r="C23" s="77" t="s">
        <v>215</v>
      </c>
    </row>
    <row r="24" spans="2:4">
      <c r="B24" s="5" t="s">
        <v>3</v>
      </c>
      <c r="C24" s="65">
        <v>1</v>
      </c>
    </row>
    <row r="25" spans="2:4">
      <c r="B25" s="5" t="s">
        <v>5</v>
      </c>
      <c r="C25" s="66">
        <v>0.73</v>
      </c>
    </row>
    <row r="26" spans="2:4">
      <c r="B26" s="5"/>
      <c r="C26" s="65"/>
    </row>
    <row r="27" spans="2:4">
      <c r="B27" s="5" t="s">
        <v>194</v>
      </c>
      <c r="C27" s="27" t="s">
        <v>215</v>
      </c>
    </row>
    <row r="28" spans="2:4">
      <c r="B28" s="5" t="s">
        <v>3</v>
      </c>
      <c r="C28" s="65">
        <v>1</v>
      </c>
    </row>
    <row r="29" spans="2:4">
      <c r="B29" s="5" t="s">
        <v>5</v>
      </c>
      <c r="C29" s="66">
        <v>0.441</v>
      </c>
    </row>
    <row r="30" spans="2:4">
      <c r="B30" s="77"/>
      <c r="C30" s="65"/>
    </row>
    <row r="31" spans="2:4">
      <c r="B31" s="5" t="s">
        <v>195</v>
      </c>
      <c r="C31" s="27" t="s">
        <v>215</v>
      </c>
    </row>
    <row r="32" spans="2:4">
      <c r="B32" s="5" t="s">
        <v>3</v>
      </c>
      <c r="C32" s="65">
        <v>1</v>
      </c>
    </row>
    <row r="33" spans="2:4">
      <c r="B33" s="5" t="s">
        <v>5</v>
      </c>
      <c r="C33" s="66">
        <v>0.49</v>
      </c>
    </row>
    <row r="35" spans="2:4">
      <c r="B35" s="29" t="s">
        <v>196</v>
      </c>
      <c r="C35" s="34" t="s">
        <v>216</v>
      </c>
      <c r="D35" s="35" t="s">
        <v>11</v>
      </c>
    </row>
    <row r="36" spans="2:4">
      <c r="B36" s="16" t="s">
        <v>3</v>
      </c>
      <c r="C36" s="60">
        <v>1</v>
      </c>
      <c r="D36" s="61">
        <v>0</v>
      </c>
    </row>
    <row r="37" spans="2:4">
      <c r="B37" s="19" t="s">
        <v>5</v>
      </c>
      <c r="C37" s="62">
        <v>0.55400000000000005</v>
      </c>
      <c r="D37" s="63">
        <v>0.15466199705594558</v>
      </c>
    </row>
    <row r="40" spans="2:4">
      <c r="B40" s="5" t="s">
        <v>197</v>
      </c>
      <c r="C40" s="77" t="s">
        <v>215</v>
      </c>
      <c r="D40" s="83"/>
    </row>
    <row r="41" spans="2:4">
      <c r="B41" s="5" t="s">
        <v>3</v>
      </c>
      <c r="C41" s="65">
        <v>1</v>
      </c>
      <c r="D41" s="83"/>
    </row>
    <row r="42" spans="2:4">
      <c r="B42" s="5" t="s">
        <v>5</v>
      </c>
      <c r="C42" s="66">
        <v>0.72899999999999998</v>
      </c>
      <c r="D42" s="83"/>
    </row>
    <row r="43" spans="2:4">
      <c r="B43" s="5"/>
      <c r="C43" s="65"/>
      <c r="D43" s="83"/>
    </row>
    <row r="44" spans="2:4">
      <c r="B44" s="5" t="s">
        <v>198</v>
      </c>
      <c r="C44" s="27" t="s">
        <v>215</v>
      </c>
      <c r="D44" s="83"/>
    </row>
    <row r="45" spans="2:4">
      <c r="B45" s="5" t="s">
        <v>3</v>
      </c>
      <c r="C45" s="65">
        <v>1</v>
      </c>
      <c r="D45" s="83"/>
    </row>
    <row r="46" spans="2:4">
      <c r="B46" s="5" t="s">
        <v>5</v>
      </c>
      <c r="C46" s="66">
        <v>0.79</v>
      </c>
      <c r="D46" s="83"/>
    </row>
    <row r="47" spans="2:4">
      <c r="B47" s="77"/>
      <c r="C47" s="65"/>
      <c r="D47" s="83"/>
    </row>
    <row r="48" spans="2:4">
      <c r="B48" s="5" t="s">
        <v>199</v>
      </c>
      <c r="C48" s="27" t="s">
        <v>215</v>
      </c>
      <c r="D48" s="83"/>
    </row>
    <row r="49" spans="2:4">
      <c r="B49" s="5" t="s">
        <v>3</v>
      </c>
      <c r="C49" s="65">
        <v>1</v>
      </c>
      <c r="D49" s="83"/>
    </row>
    <row r="50" spans="2:4">
      <c r="B50" s="5" t="s">
        <v>5</v>
      </c>
      <c r="C50" s="66">
        <v>0.55400000000000005</v>
      </c>
      <c r="D50" s="83"/>
    </row>
    <row r="51" spans="2:4">
      <c r="B51" s="83"/>
      <c r="C51" s="83"/>
      <c r="D51" s="83"/>
    </row>
    <row r="52" spans="2:4">
      <c r="B52" s="29" t="s">
        <v>200</v>
      </c>
      <c r="C52" s="34" t="s">
        <v>216</v>
      </c>
      <c r="D52" s="35" t="s">
        <v>11</v>
      </c>
    </row>
    <row r="53" spans="2:4">
      <c r="B53" s="16" t="s">
        <v>3</v>
      </c>
      <c r="C53" s="60">
        <v>1</v>
      </c>
      <c r="D53" s="61">
        <v>0</v>
      </c>
    </row>
    <row r="54" spans="2:4">
      <c r="B54" s="19" t="s">
        <v>5</v>
      </c>
      <c r="C54" s="62">
        <v>0.69099999999999995</v>
      </c>
      <c r="D54" s="63">
        <v>0.12250306118624089</v>
      </c>
    </row>
    <row r="57" spans="2:4">
      <c r="B57" s="5" t="s">
        <v>201</v>
      </c>
      <c r="C57" s="77" t="s">
        <v>215</v>
      </c>
      <c r="D57" s="83"/>
    </row>
    <row r="58" spans="2:4">
      <c r="B58" s="5" t="s">
        <v>3</v>
      </c>
      <c r="C58" s="65">
        <v>1</v>
      </c>
      <c r="D58" s="83"/>
    </row>
    <row r="59" spans="2:4">
      <c r="B59" s="5" t="s">
        <v>5</v>
      </c>
      <c r="C59" s="66">
        <v>0.60099999999999998</v>
      </c>
      <c r="D59" s="83"/>
    </row>
    <row r="60" spans="2:4">
      <c r="B60" s="5"/>
      <c r="C60" s="65"/>
      <c r="D60" s="83"/>
    </row>
    <row r="61" spans="2:4">
      <c r="B61" s="5" t="s">
        <v>202</v>
      </c>
      <c r="C61" s="27" t="s">
        <v>215</v>
      </c>
      <c r="D61" s="83"/>
    </row>
    <row r="62" spans="2:4">
      <c r="B62" s="5" t="s">
        <v>3</v>
      </c>
      <c r="C62" s="65">
        <v>1</v>
      </c>
      <c r="D62" s="83"/>
    </row>
    <row r="63" spans="2:4">
      <c r="B63" s="5" t="s">
        <v>5</v>
      </c>
      <c r="C63" s="66">
        <v>0.502</v>
      </c>
      <c r="D63" s="83"/>
    </row>
    <row r="64" spans="2:4">
      <c r="B64" s="83"/>
      <c r="C64" s="83"/>
      <c r="D64" s="83"/>
    </row>
    <row r="65" spans="2:4">
      <c r="B65" s="29" t="s">
        <v>203</v>
      </c>
      <c r="C65" s="34" t="s">
        <v>216</v>
      </c>
      <c r="D65" s="35" t="s">
        <v>11</v>
      </c>
    </row>
    <row r="66" spans="2:4">
      <c r="B66" s="16" t="s">
        <v>3</v>
      </c>
      <c r="C66" s="60">
        <v>1</v>
      </c>
      <c r="D66" s="61">
        <v>0</v>
      </c>
    </row>
    <row r="67" spans="2:4">
      <c r="B67" s="19" t="s">
        <v>5</v>
      </c>
      <c r="C67" s="62">
        <v>0.55200000000000005</v>
      </c>
      <c r="D67" s="63">
        <v>7.0003571337468193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workbookViewId="0"/>
  </sheetViews>
  <sheetFormatPr defaultRowHeight="15"/>
  <cols>
    <col min="2" max="2" width="17.28515625" bestFit="1" customWidth="1"/>
    <col min="3" max="3" width="35.28515625" bestFit="1" customWidth="1"/>
    <col min="4" max="5" width="11.42578125" bestFit="1" customWidth="1"/>
    <col min="6" max="6" width="16.7109375" bestFit="1" customWidth="1"/>
  </cols>
  <sheetData>
    <row r="1" spans="1:6">
      <c r="A1" s="1" t="s">
        <v>204</v>
      </c>
      <c r="B1" s="96"/>
      <c r="C1" s="83"/>
      <c r="D1" s="83"/>
      <c r="E1" s="83"/>
      <c r="F1" s="83"/>
    </row>
    <row r="2" spans="1:6">
      <c r="A2" s="83"/>
      <c r="B2" s="13"/>
      <c r="C2" s="14" t="s">
        <v>27</v>
      </c>
      <c r="D2" s="14" t="s">
        <v>28</v>
      </c>
      <c r="E2" s="14" t="s">
        <v>29</v>
      </c>
      <c r="F2" s="15" t="s">
        <v>26</v>
      </c>
    </row>
    <row r="3" spans="1:6">
      <c r="A3" s="83"/>
      <c r="B3" s="16" t="s">
        <v>3</v>
      </c>
      <c r="C3" s="17">
        <v>48.484848479999997</v>
      </c>
      <c r="D3" s="17">
        <v>30.3030303</v>
      </c>
      <c r="E3" s="17">
        <v>21.212121209999999</v>
      </c>
      <c r="F3" s="18">
        <v>100</v>
      </c>
    </row>
    <row r="4" spans="1:6">
      <c r="A4" s="83"/>
      <c r="B4" s="19" t="s">
        <v>5</v>
      </c>
      <c r="C4" s="20">
        <v>12.5</v>
      </c>
      <c r="D4" s="20">
        <v>37.5</v>
      </c>
      <c r="E4" s="20">
        <v>66.666666669999998</v>
      </c>
      <c r="F4" s="21">
        <v>100</v>
      </c>
    </row>
    <row r="6" spans="1:6" s="93" customFormat="1"/>
    <row r="7" spans="1:6">
      <c r="A7" s="1" t="s">
        <v>205</v>
      </c>
      <c r="B7" s="91"/>
      <c r="C7" s="38"/>
      <c r="D7" s="38"/>
    </row>
    <row r="8" spans="1:6">
      <c r="A8" s="38"/>
      <c r="B8" s="5" t="s">
        <v>0</v>
      </c>
      <c r="C8" s="77" t="s">
        <v>215</v>
      </c>
      <c r="D8" s="38"/>
    </row>
    <row r="9" spans="1:6">
      <c r="A9" s="38"/>
      <c r="B9" s="5" t="s">
        <v>3</v>
      </c>
      <c r="C9" s="65">
        <v>1</v>
      </c>
      <c r="D9" s="38"/>
    </row>
    <row r="10" spans="1:6">
      <c r="A10" s="38"/>
      <c r="B10" s="5" t="s">
        <v>5</v>
      </c>
      <c r="C10" s="66">
        <v>0.69</v>
      </c>
      <c r="D10" s="38"/>
    </row>
    <row r="11" spans="1:6">
      <c r="A11" s="38"/>
      <c r="B11" s="5"/>
      <c r="C11" s="65"/>
      <c r="D11" s="38"/>
    </row>
    <row r="12" spans="1:6">
      <c r="A12" s="38"/>
      <c r="B12" s="5" t="s">
        <v>6</v>
      </c>
      <c r="C12" s="27" t="s">
        <v>215</v>
      </c>
      <c r="D12" s="38"/>
    </row>
    <row r="13" spans="1:6">
      <c r="A13" s="38"/>
      <c r="B13" s="5" t="s">
        <v>3</v>
      </c>
      <c r="C13" s="65">
        <v>1</v>
      </c>
      <c r="D13" s="38"/>
    </row>
    <row r="14" spans="1:6">
      <c r="A14" s="38"/>
      <c r="B14" s="5" t="s">
        <v>5</v>
      </c>
      <c r="C14" s="92">
        <v>0.84</v>
      </c>
      <c r="D14" s="38"/>
    </row>
    <row r="15" spans="1:6">
      <c r="A15" s="38"/>
      <c r="B15" s="77"/>
      <c r="C15" s="65"/>
      <c r="D15" s="38"/>
    </row>
    <row r="16" spans="1:6">
      <c r="A16" s="38"/>
      <c r="B16" s="5" t="s">
        <v>7</v>
      </c>
      <c r="C16" s="27" t="s">
        <v>215</v>
      </c>
      <c r="D16" s="38"/>
    </row>
    <row r="17" spans="1:4">
      <c r="A17" s="38"/>
      <c r="B17" s="5" t="s">
        <v>3</v>
      </c>
      <c r="C17" s="65">
        <v>1</v>
      </c>
      <c r="D17" s="38"/>
    </row>
    <row r="18" spans="1:4">
      <c r="A18" s="38"/>
      <c r="B18" s="5" t="s">
        <v>5</v>
      </c>
      <c r="C18" s="66">
        <v>0.86</v>
      </c>
      <c r="D18" s="38"/>
    </row>
    <row r="19" spans="1:4">
      <c r="A19" s="38"/>
      <c r="B19" s="38"/>
      <c r="C19" s="38"/>
      <c r="D19" s="38"/>
    </row>
    <row r="20" spans="1:4">
      <c r="A20" s="38"/>
      <c r="B20" s="5" t="s">
        <v>43</v>
      </c>
      <c r="C20" s="27" t="s">
        <v>215</v>
      </c>
      <c r="D20" s="92"/>
    </row>
    <row r="21" spans="1:4">
      <c r="A21" s="38"/>
      <c r="B21" s="5" t="s">
        <v>3</v>
      </c>
      <c r="C21" s="65">
        <v>1</v>
      </c>
      <c r="D21" s="92"/>
    </row>
    <row r="22" spans="1:4">
      <c r="A22" s="38"/>
      <c r="B22" s="5" t="s">
        <v>5</v>
      </c>
      <c r="C22" s="66">
        <v>0.81</v>
      </c>
      <c r="D22" s="92"/>
    </row>
    <row r="23" spans="1:4">
      <c r="A23" s="92"/>
      <c r="B23" s="92"/>
      <c r="C23" s="92"/>
      <c r="D23" s="92"/>
    </row>
    <row r="24" spans="1:4">
      <c r="A24" s="92"/>
      <c r="B24" s="5" t="s">
        <v>44</v>
      </c>
      <c r="C24" s="27" t="s">
        <v>215</v>
      </c>
      <c r="D24" s="92"/>
    </row>
    <row r="25" spans="1:4">
      <c r="A25" s="92"/>
      <c r="B25" s="5" t="s">
        <v>3</v>
      </c>
      <c r="C25" s="65">
        <v>1</v>
      </c>
      <c r="D25" s="92"/>
    </row>
    <row r="26" spans="1:4">
      <c r="A26" s="92"/>
      <c r="B26" s="5" t="s">
        <v>5</v>
      </c>
      <c r="C26" s="66">
        <v>0.66</v>
      </c>
      <c r="D26" s="92"/>
    </row>
    <row r="28" spans="1:4">
      <c r="B28" s="5" t="s">
        <v>45</v>
      </c>
      <c r="C28" s="27" t="s">
        <v>215</v>
      </c>
    </row>
    <row r="29" spans="1:4">
      <c r="B29" s="5" t="s">
        <v>3</v>
      </c>
      <c r="C29" s="65">
        <v>1</v>
      </c>
    </row>
    <row r="30" spans="1:4">
      <c r="B30" s="5" t="s">
        <v>5</v>
      </c>
      <c r="C30" s="66">
        <v>0.56999999999999995</v>
      </c>
    </row>
    <row r="32" spans="1:4">
      <c r="B32" s="29" t="s">
        <v>35</v>
      </c>
      <c r="C32" s="34" t="s">
        <v>216</v>
      </c>
      <c r="D32" s="35" t="s">
        <v>11</v>
      </c>
    </row>
    <row r="33" spans="1:4">
      <c r="B33" s="16" t="s">
        <v>3</v>
      </c>
      <c r="C33" s="60">
        <v>1</v>
      </c>
      <c r="D33" s="61">
        <v>0</v>
      </c>
    </row>
    <row r="34" spans="1:4">
      <c r="B34" s="19" t="s">
        <v>5</v>
      </c>
      <c r="C34" s="62">
        <v>0.73899999999999999</v>
      </c>
      <c r="D34" s="63">
        <v>4.6899999999999997E-2</v>
      </c>
    </row>
    <row r="37" spans="1:4">
      <c r="A37" s="1" t="s">
        <v>206</v>
      </c>
      <c r="B37" s="96"/>
    </row>
    <row r="38" spans="1:4">
      <c r="B38" s="94" t="s">
        <v>46</v>
      </c>
    </row>
    <row r="39" spans="1:4">
      <c r="B39" s="95" t="s">
        <v>3</v>
      </c>
      <c r="C39" s="95" t="s">
        <v>5</v>
      </c>
    </row>
    <row r="40" spans="1:4">
      <c r="B40" s="4">
        <v>92.078916640000003</v>
      </c>
      <c r="C40" s="4">
        <v>90.199684180000006</v>
      </c>
    </row>
    <row r="41" spans="1:4">
      <c r="B41" s="4">
        <v>99.800790469999995</v>
      </c>
      <c r="C41" s="4">
        <v>73.570734819999998</v>
      </c>
    </row>
    <row r="42" spans="1:4">
      <c r="B42" s="4">
        <v>108.61546749999999</v>
      </c>
      <c r="C42" s="4">
        <v>81.855336309999998</v>
      </c>
    </row>
    <row r="43" spans="1:4">
      <c r="B43" s="4">
        <v>149.9467712</v>
      </c>
      <c r="C43" s="4">
        <v>117.53991120000001</v>
      </c>
    </row>
    <row r="44" spans="1:4">
      <c r="B44" s="4">
        <v>124.0765833</v>
      </c>
      <c r="C44" s="4">
        <v>83.908944860000005</v>
      </c>
    </row>
    <row r="45" spans="1:4">
      <c r="B45" s="4">
        <v>119.3184084</v>
      </c>
      <c r="C45" s="4">
        <v>129.4766846</v>
      </c>
    </row>
    <row r="46" spans="1:4">
      <c r="B46" s="4">
        <v>153.70106770000001</v>
      </c>
      <c r="C46" s="4">
        <v>160.07725830000001</v>
      </c>
    </row>
    <row r="47" spans="1:4">
      <c r="B47" s="4">
        <v>95.252422679999995</v>
      </c>
      <c r="C47" s="4">
        <v>110.2557144</v>
      </c>
    </row>
    <row r="48" spans="1:4">
      <c r="B48" s="4">
        <v>182.89829599999999</v>
      </c>
      <c r="C48" s="4">
        <v>71.712344130000005</v>
      </c>
    </row>
    <row r="49" spans="2:7">
      <c r="B49" s="4">
        <v>163.35080479999999</v>
      </c>
      <c r="C49" s="4">
        <v>74.221692599999997</v>
      </c>
    </row>
    <row r="50" spans="2:7">
      <c r="B50" s="4">
        <v>85.85487096</v>
      </c>
      <c r="C50" s="4">
        <v>124.6344479</v>
      </c>
    </row>
    <row r="51" spans="2:7">
      <c r="B51" s="4">
        <v>129.20087849999999</v>
      </c>
      <c r="C51" s="4">
        <v>35.779057539999997</v>
      </c>
    </row>
    <row r="52" spans="2:7">
      <c r="B52" s="4">
        <v>92.476299620000006</v>
      </c>
      <c r="C52" s="4">
        <v>47.283016949999997</v>
      </c>
    </row>
    <row r="53" spans="2:7">
      <c r="B53" s="4">
        <v>183.0817035</v>
      </c>
      <c r="C53" s="4">
        <v>48.313294849999998</v>
      </c>
    </row>
    <row r="54" spans="2:7">
      <c r="B54" s="4">
        <v>124.56150169999999</v>
      </c>
      <c r="C54" s="4">
        <v>40.697714009999999</v>
      </c>
    </row>
    <row r="55" spans="2:7">
      <c r="B55" s="4">
        <v>129.97619220000001</v>
      </c>
      <c r="C55" s="4">
        <v>83.579644970000004</v>
      </c>
    </row>
    <row r="56" spans="2:7">
      <c r="B56" s="4">
        <v>79.54051097</v>
      </c>
      <c r="C56" s="4">
        <v>68.167159949999999</v>
      </c>
    </row>
    <row r="57" spans="2:7">
      <c r="B57" s="4">
        <v>131.24476089999999</v>
      </c>
      <c r="C57" s="4">
        <v>73.007312450000001</v>
      </c>
    </row>
    <row r="58" spans="2:7">
      <c r="B58" s="4">
        <v>96.109713940000006</v>
      </c>
      <c r="C58" s="4">
        <v>151.48350400000001</v>
      </c>
    </row>
    <row r="59" spans="2:7">
      <c r="B59" s="4">
        <v>185.4798959</v>
      </c>
      <c r="C59" s="4">
        <v>95.064152070000006</v>
      </c>
    </row>
    <row r="60" spans="2:7">
      <c r="B60" s="4">
        <v>124.7879822</v>
      </c>
      <c r="C60" s="4">
        <v>82.142952660000006</v>
      </c>
    </row>
    <row r="61" spans="2:7">
      <c r="B61" s="4">
        <v>72.828073270000004</v>
      </c>
      <c r="C61" s="4">
        <v>65.935006939999994</v>
      </c>
    </row>
    <row r="62" spans="2:7">
      <c r="B62" s="4">
        <v>60.655093209999997</v>
      </c>
      <c r="C62" s="4">
        <v>55.556502829999999</v>
      </c>
    </row>
    <row r="63" spans="2:7">
      <c r="B63" s="4">
        <v>92.046959259999994</v>
      </c>
      <c r="C63" s="4">
        <v>45.619844120000003</v>
      </c>
    </row>
    <row r="64" spans="2:7">
      <c r="B64" s="4">
        <v>100.81231080000001</v>
      </c>
      <c r="C64" s="4">
        <v>94.733462739999993</v>
      </c>
      <c r="F64" s="4"/>
      <c r="G64" s="4"/>
    </row>
    <row r="65" spans="2:7">
      <c r="B65" s="4">
        <v>85.211555149999995</v>
      </c>
      <c r="C65" s="4"/>
      <c r="F65" s="4"/>
      <c r="G65" s="4"/>
    </row>
    <row r="66" spans="2:7">
      <c r="B66" s="4">
        <v>48.252853729999998</v>
      </c>
      <c r="C66" s="4"/>
    </row>
    <row r="68" spans="2:7">
      <c r="B68" s="29" t="s">
        <v>46</v>
      </c>
      <c r="C68" s="34" t="s">
        <v>12</v>
      </c>
      <c r="D68" s="35" t="s">
        <v>54</v>
      </c>
    </row>
    <row r="69" spans="2:7">
      <c r="B69" s="32" t="s">
        <v>3</v>
      </c>
      <c r="C69" s="17">
        <v>115.2281735</v>
      </c>
      <c r="D69" s="18">
        <v>7.0818234779999996</v>
      </c>
    </row>
    <row r="70" spans="2:7">
      <c r="B70" s="33" t="s">
        <v>5</v>
      </c>
      <c r="C70" s="20">
        <v>84.192615169999996</v>
      </c>
      <c r="D70" s="21">
        <v>6.6226932610000002</v>
      </c>
    </row>
    <row r="71" spans="2:7">
      <c r="B71" s="93"/>
      <c r="C71" s="93"/>
      <c r="D71" s="93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/>
  </sheetViews>
  <sheetFormatPr defaultRowHeight="15"/>
  <cols>
    <col min="2" max="2" width="11.28515625" bestFit="1" customWidth="1"/>
    <col min="3" max="3" width="25.7109375" bestFit="1" customWidth="1"/>
    <col min="4" max="4" width="23.42578125" bestFit="1" customWidth="1"/>
    <col min="5" max="5" width="24" bestFit="1" customWidth="1"/>
  </cols>
  <sheetData>
    <row r="1" spans="1:5">
      <c r="A1" s="1" t="s">
        <v>207</v>
      </c>
      <c r="B1" s="96"/>
    </row>
    <row r="2" spans="1:5">
      <c r="B2" s="94" t="s">
        <v>208</v>
      </c>
      <c r="C2" s="94" t="s">
        <v>209</v>
      </c>
      <c r="D2" s="94" t="s">
        <v>210</v>
      </c>
      <c r="E2" s="94" t="s">
        <v>211</v>
      </c>
    </row>
    <row r="3" spans="1:5">
      <c r="B3" s="94" t="s">
        <v>3</v>
      </c>
      <c r="C3" s="4">
        <v>1</v>
      </c>
      <c r="D3" s="4">
        <v>1</v>
      </c>
      <c r="E3" s="4">
        <v>1</v>
      </c>
    </row>
    <row r="4" spans="1:5">
      <c r="B4" s="94" t="s">
        <v>5</v>
      </c>
      <c r="C4" s="4">
        <v>0.90874458800000002</v>
      </c>
      <c r="D4" s="4">
        <v>0.59613484000000005</v>
      </c>
      <c r="E4" s="4">
        <v>0.83913665400000004</v>
      </c>
    </row>
    <row r="5" spans="1:5">
      <c r="C5" s="4"/>
      <c r="D5" s="4"/>
      <c r="E5" s="4"/>
    </row>
    <row r="6" spans="1:5">
      <c r="B6" s="94" t="s">
        <v>6</v>
      </c>
      <c r="C6" s="27" t="s">
        <v>209</v>
      </c>
      <c r="D6" s="27" t="s">
        <v>210</v>
      </c>
      <c r="E6" s="27" t="s">
        <v>211</v>
      </c>
    </row>
    <row r="7" spans="1:5">
      <c r="B7" s="94" t="s">
        <v>3</v>
      </c>
      <c r="C7" s="4">
        <v>1</v>
      </c>
      <c r="D7" s="4">
        <v>1</v>
      </c>
      <c r="E7" s="4">
        <v>1</v>
      </c>
    </row>
    <row r="8" spans="1:5">
      <c r="B8" s="94" t="s">
        <v>5</v>
      </c>
      <c r="C8" s="4">
        <v>0.91551280099999999</v>
      </c>
      <c r="D8" s="4">
        <v>0.716070557</v>
      </c>
      <c r="E8" s="4">
        <v>0.84212801900000001</v>
      </c>
    </row>
    <row r="9" spans="1:5">
      <c r="C9" s="4"/>
      <c r="D9" s="4"/>
      <c r="E9" s="4"/>
    </row>
    <row r="10" spans="1:5">
      <c r="B10" s="94" t="s">
        <v>7</v>
      </c>
      <c r="C10" s="27" t="s">
        <v>209</v>
      </c>
      <c r="D10" s="27" t="s">
        <v>210</v>
      </c>
      <c r="E10" s="27" t="s">
        <v>211</v>
      </c>
    </row>
    <row r="11" spans="1:5">
      <c r="B11" s="94" t="s">
        <v>3</v>
      </c>
      <c r="C11" s="4">
        <v>1</v>
      </c>
      <c r="D11" s="4">
        <v>1</v>
      </c>
      <c r="E11" s="4">
        <v>1</v>
      </c>
    </row>
    <row r="12" spans="1:5">
      <c r="B12" s="94" t="s">
        <v>5</v>
      </c>
      <c r="C12" s="4">
        <v>0.96051172299999998</v>
      </c>
      <c r="D12" s="4">
        <v>0.90781820199999996</v>
      </c>
      <c r="E12" s="4">
        <v>1.0885913469999999</v>
      </c>
    </row>
    <row r="13" spans="1:5">
      <c r="C13" s="4"/>
      <c r="D13" s="4"/>
      <c r="E13" s="4"/>
    </row>
    <row r="14" spans="1:5">
      <c r="C14" s="4"/>
      <c r="D14" s="4"/>
      <c r="E14" s="4"/>
    </row>
    <row r="15" spans="1:5">
      <c r="B15" s="13" t="s">
        <v>12</v>
      </c>
      <c r="C15" s="30" t="s">
        <v>209</v>
      </c>
      <c r="D15" s="30" t="s">
        <v>210</v>
      </c>
      <c r="E15" s="31" t="s">
        <v>211</v>
      </c>
    </row>
    <row r="16" spans="1:5">
      <c r="B16" s="16" t="s">
        <v>3</v>
      </c>
      <c r="C16" s="17">
        <v>1</v>
      </c>
      <c r="D16" s="17">
        <v>1</v>
      </c>
      <c r="E16" s="18">
        <v>1</v>
      </c>
    </row>
    <row r="17" spans="1:5">
      <c r="B17" s="16" t="s">
        <v>5</v>
      </c>
      <c r="C17" s="17">
        <v>0.92825637100000002</v>
      </c>
      <c r="D17" s="17">
        <v>0.74000786699999999</v>
      </c>
      <c r="E17" s="18">
        <v>0.92328533999999995</v>
      </c>
    </row>
    <row r="18" spans="1:5">
      <c r="B18" s="16" t="s">
        <v>11</v>
      </c>
      <c r="C18" s="52"/>
      <c r="D18" s="52"/>
      <c r="E18" s="68"/>
    </row>
    <row r="19" spans="1:5">
      <c r="B19" s="16" t="s">
        <v>3</v>
      </c>
      <c r="C19" s="17">
        <v>0</v>
      </c>
      <c r="D19" s="17">
        <v>0</v>
      </c>
      <c r="E19" s="18">
        <v>0</v>
      </c>
    </row>
    <row r="20" spans="1:5">
      <c r="B20" s="19" t="s">
        <v>5</v>
      </c>
      <c r="C20" s="20">
        <v>2.8138193999999998E-2</v>
      </c>
      <c r="D20" s="20">
        <v>0.15721442599999999</v>
      </c>
      <c r="E20" s="21">
        <v>0.14316701400000001</v>
      </c>
    </row>
    <row r="23" spans="1:5">
      <c r="A23" s="1" t="s">
        <v>212</v>
      </c>
      <c r="B23" s="96"/>
      <c r="C23" s="93"/>
      <c r="D23" s="93"/>
      <c r="E23" s="93"/>
    </row>
    <row r="24" spans="1:5">
      <c r="A24" s="93"/>
      <c r="B24" s="94" t="s">
        <v>208</v>
      </c>
      <c r="C24" s="94" t="s">
        <v>209</v>
      </c>
      <c r="D24" s="94" t="s">
        <v>210</v>
      </c>
      <c r="E24" s="94" t="s">
        <v>211</v>
      </c>
    </row>
    <row r="25" spans="1:5">
      <c r="A25" s="93"/>
      <c r="B25" s="94" t="s">
        <v>3</v>
      </c>
      <c r="C25" s="4">
        <v>1</v>
      </c>
      <c r="D25" s="4">
        <v>1</v>
      </c>
      <c r="E25" s="4">
        <v>1</v>
      </c>
    </row>
    <row r="26" spans="1:5">
      <c r="A26" s="93"/>
      <c r="B26" s="94" t="s">
        <v>5</v>
      </c>
      <c r="C26" s="4">
        <v>0.94503098299999999</v>
      </c>
      <c r="D26" s="4">
        <v>0.73173139300000001</v>
      </c>
      <c r="E26" s="4">
        <v>1.134729479</v>
      </c>
    </row>
    <row r="27" spans="1:5">
      <c r="A27" s="93"/>
      <c r="B27" s="93"/>
      <c r="C27" s="4"/>
      <c r="D27" s="4"/>
      <c r="E27" s="4"/>
    </row>
    <row r="28" spans="1:5">
      <c r="A28" s="93"/>
      <c r="B28" s="94" t="s">
        <v>6</v>
      </c>
      <c r="C28" s="27" t="s">
        <v>209</v>
      </c>
      <c r="D28" s="27" t="s">
        <v>210</v>
      </c>
      <c r="E28" s="27" t="s">
        <v>211</v>
      </c>
    </row>
    <row r="29" spans="1:5">
      <c r="A29" s="93"/>
      <c r="B29" s="94" t="s">
        <v>3</v>
      </c>
      <c r="C29" s="4">
        <v>1</v>
      </c>
      <c r="D29" s="4">
        <v>1</v>
      </c>
      <c r="E29" s="4">
        <v>1</v>
      </c>
    </row>
    <row r="30" spans="1:5">
      <c r="A30" s="93"/>
      <c r="B30" s="94" t="s">
        <v>5</v>
      </c>
      <c r="C30" s="4">
        <v>1.1536025569999999</v>
      </c>
      <c r="D30" s="4">
        <v>0.87498016599999995</v>
      </c>
      <c r="E30" s="4">
        <v>1.0397418270000001</v>
      </c>
    </row>
    <row r="31" spans="1:5">
      <c r="A31" s="93"/>
      <c r="B31" s="93"/>
      <c r="C31" s="4"/>
      <c r="D31" s="4"/>
      <c r="E31" s="4"/>
    </row>
    <row r="32" spans="1:5">
      <c r="A32" s="93"/>
      <c r="B32" s="94" t="s">
        <v>7</v>
      </c>
      <c r="C32" s="27" t="s">
        <v>209</v>
      </c>
      <c r="D32" s="27" t="s">
        <v>210</v>
      </c>
      <c r="E32" s="27" t="s">
        <v>211</v>
      </c>
    </row>
    <row r="33" spans="1:5">
      <c r="A33" s="93"/>
      <c r="B33" s="94" t="s">
        <v>3</v>
      </c>
      <c r="C33" s="4">
        <v>1</v>
      </c>
      <c r="D33" s="4">
        <v>1</v>
      </c>
      <c r="E33" s="4">
        <v>1</v>
      </c>
    </row>
    <row r="34" spans="1:5">
      <c r="A34" s="93"/>
      <c r="B34" s="94" t="s">
        <v>5</v>
      </c>
      <c r="C34" s="4">
        <v>1.044443161</v>
      </c>
      <c r="D34" s="4">
        <v>0.78342779200000001</v>
      </c>
      <c r="E34" s="4">
        <v>1.015658197</v>
      </c>
    </row>
    <row r="35" spans="1:5">
      <c r="A35" s="93"/>
      <c r="B35" s="93"/>
      <c r="C35" s="4"/>
      <c r="D35" s="4"/>
      <c r="E35" s="4"/>
    </row>
    <row r="36" spans="1:5">
      <c r="A36" s="93"/>
      <c r="B36" s="93"/>
      <c r="C36" s="4"/>
      <c r="D36" s="4"/>
      <c r="E36" s="4"/>
    </row>
    <row r="37" spans="1:5">
      <c r="A37" s="93"/>
      <c r="B37" s="13" t="s">
        <v>12</v>
      </c>
      <c r="C37" s="30" t="s">
        <v>209</v>
      </c>
      <c r="D37" s="30" t="s">
        <v>210</v>
      </c>
      <c r="E37" s="31" t="s">
        <v>211</v>
      </c>
    </row>
    <row r="38" spans="1:5">
      <c r="A38" s="93"/>
      <c r="B38" s="16" t="s">
        <v>3</v>
      </c>
      <c r="C38" s="17">
        <v>1</v>
      </c>
      <c r="D38" s="17">
        <v>1</v>
      </c>
      <c r="E38" s="18">
        <v>1</v>
      </c>
    </row>
    <row r="39" spans="1:5">
      <c r="A39" s="93"/>
      <c r="B39" s="16" t="s">
        <v>5</v>
      </c>
      <c r="C39" s="17">
        <v>1.047692233</v>
      </c>
      <c r="D39" s="17">
        <v>0.79671311700000003</v>
      </c>
      <c r="E39" s="18">
        <v>1.063376501</v>
      </c>
    </row>
    <row r="40" spans="1:5">
      <c r="A40" s="93"/>
      <c r="B40" s="16" t="s">
        <v>11</v>
      </c>
      <c r="C40" s="52"/>
      <c r="D40" s="52"/>
      <c r="E40" s="68"/>
    </row>
    <row r="41" spans="1:5">
      <c r="A41" s="93"/>
      <c r="B41" s="16" t="s">
        <v>3</v>
      </c>
      <c r="C41" s="17">
        <v>0</v>
      </c>
      <c r="D41" s="17">
        <v>0</v>
      </c>
      <c r="E41" s="18">
        <v>0</v>
      </c>
    </row>
    <row r="42" spans="1:5">
      <c r="A42" s="93"/>
      <c r="B42" s="19" t="s">
        <v>5</v>
      </c>
      <c r="C42" s="20">
        <v>0.10432374</v>
      </c>
      <c r="D42" s="20">
        <v>7.2542592000000003E-2</v>
      </c>
      <c r="E42" s="21">
        <v>6.2955865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/>
  </sheetViews>
  <sheetFormatPr defaultRowHeight="15"/>
  <cols>
    <col min="2" max="2" width="11.42578125" bestFit="1" customWidth="1"/>
    <col min="3" max="3" width="15.28515625" bestFit="1" customWidth="1"/>
    <col min="4" max="4" width="18.140625" bestFit="1" customWidth="1"/>
    <col min="5" max="5" width="16.7109375" bestFit="1" customWidth="1"/>
  </cols>
  <sheetData>
    <row r="1" spans="1:11">
      <c r="A1" s="1" t="s">
        <v>213</v>
      </c>
      <c r="B1" s="91"/>
      <c r="C1" s="38"/>
      <c r="D1" s="38"/>
      <c r="E1" s="38"/>
    </row>
    <row r="2" spans="1:11">
      <c r="A2" s="38"/>
      <c r="B2" s="59"/>
      <c r="C2" s="14" t="s">
        <v>39</v>
      </c>
      <c r="D2" s="14" t="s">
        <v>40</v>
      </c>
      <c r="E2" s="15" t="s">
        <v>26</v>
      </c>
    </row>
    <row r="3" spans="1:11">
      <c r="A3" s="38"/>
      <c r="B3" s="16" t="s">
        <v>3</v>
      </c>
      <c r="C3" s="60">
        <v>100</v>
      </c>
      <c r="D3" s="60">
        <v>0</v>
      </c>
      <c r="E3" s="61">
        <v>100</v>
      </c>
    </row>
    <row r="4" spans="1:11">
      <c r="A4" s="38"/>
      <c r="B4" s="19" t="s">
        <v>5</v>
      </c>
      <c r="C4" s="62">
        <v>20</v>
      </c>
      <c r="D4" s="62">
        <v>80</v>
      </c>
      <c r="E4" s="63">
        <v>100</v>
      </c>
    </row>
    <row r="7" spans="1:11">
      <c r="A7" s="1" t="s">
        <v>206</v>
      </c>
      <c r="B7" s="91"/>
      <c r="C7" s="38"/>
      <c r="D7" s="38"/>
      <c r="E7" s="38"/>
    </row>
    <row r="8" spans="1:11">
      <c r="A8" s="38"/>
      <c r="B8" s="59"/>
      <c r="C8" s="14" t="s">
        <v>39</v>
      </c>
      <c r="D8" s="14" t="s">
        <v>40</v>
      </c>
      <c r="E8" s="15" t="s">
        <v>26</v>
      </c>
      <c r="G8" s="98"/>
      <c r="H8" s="98"/>
      <c r="I8" s="100"/>
      <c r="J8" s="100"/>
      <c r="K8" s="100"/>
    </row>
    <row r="9" spans="1:11">
      <c r="A9" s="38"/>
      <c r="B9" s="16" t="s">
        <v>3</v>
      </c>
      <c r="C9" s="60">
        <v>100</v>
      </c>
      <c r="D9" s="60">
        <v>0</v>
      </c>
      <c r="E9" s="61">
        <v>100</v>
      </c>
      <c r="G9" s="98"/>
      <c r="H9" s="98"/>
      <c r="I9" s="100"/>
      <c r="J9" s="100"/>
      <c r="K9" s="100"/>
    </row>
    <row r="10" spans="1:11">
      <c r="A10" s="38"/>
      <c r="B10" s="19" t="s">
        <v>4</v>
      </c>
      <c r="C10" s="62">
        <v>8.57</v>
      </c>
      <c r="D10" s="62">
        <v>91.43</v>
      </c>
      <c r="E10" s="63">
        <v>100</v>
      </c>
      <c r="G10" s="98"/>
      <c r="H10" s="98"/>
      <c r="I10" s="100"/>
      <c r="J10" s="100"/>
      <c r="K10" s="100"/>
    </row>
    <row r="11" spans="1:11">
      <c r="I11" s="100"/>
      <c r="J11" s="100"/>
      <c r="K11" s="100"/>
    </row>
    <row r="12" spans="1:11">
      <c r="A12" s="1" t="s">
        <v>230</v>
      </c>
      <c r="B12" s="91"/>
      <c r="I12" s="100"/>
      <c r="J12" s="100"/>
      <c r="K12" s="100"/>
    </row>
    <row r="13" spans="1:11">
      <c r="B13" s="99" t="s">
        <v>0</v>
      </c>
      <c r="C13" s="75" t="s">
        <v>214</v>
      </c>
      <c r="I13" s="100"/>
      <c r="J13" s="100"/>
      <c r="K13" s="100"/>
    </row>
    <row r="14" spans="1:11">
      <c r="B14" s="99" t="s">
        <v>3</v>
      </c>
      <c r="C14" s="4">
        <v>1</v>
      </c>
      <c r="I14" s="100"/>
      <c r="J14" s="100"/>
      <c r="K14" s="100"/>
    </row>
    <row r="15" spans="1:11">
      <c r="B15" s="99" t="s">
        <v>5</v>
      </c>
      <c r="C15" s="4">
        <v>0.41165221727550777</v>
      </c>
    </row>
    <row r="16" spans="1:11">
      <c r="C16" s="4"/>
    </row>
    <row r="17" spans="2:4">
      <c r="B17" s="99" t="s">
        <v>6</v>
      </c>
      <c r="C17" s="95" t="s">
        <v>214</v>
      </c>
    </row>
    <row r="18" spans="2:4">
      <c r="B18" s="99" t="s">
        <v>3</v>
      </c>
      <c r="C18" s="4">
        <v>1</v>
      </c>
    </row>
    <row r="19" spans="2:4">
      <c r="B19" s="99" t="s">
        <v>5</v>
      </c>
      <c r="C19" s="4">
        <v>0.21874862819276242</v>
      </c>
    </row>
    <row r="20" spans="2:4">
      <c r="C20" s="4"/>
    </row>
    <row r="21" spans="2:4">
      <c r="B21" s="99" t="s">
        <v>7</v>
      </c>
      <c r="C21" s="95" t="s">
        <v>214</v>
      </c>
    </row>
    <row r="22" spans="2:4">
      <c r="B22" s="99" t="s">
        <v>3</v>
      </c>
      <c r="C22" s="4">
        <v>1</v>
      </c>
    </row>
    <row r="23" spans="2:4">
      <c r="B23" s="99" t="s">
        <v>5</v>
      </c>
      <c r="C23" s="4">
        <v>0.22349723008028566</v>
      </c>
    </row>
    <row r="25" spans="2:4">
      <c r="B25" s="29" t="s">
        <v>214</v>
      </c>
      <c r="C25" s="34" t="s">
        <v>216</v>
      </c>
      <c r="D25" s="35" t="s">
        <v>11</v>
      </c>
    </row>
    <row r="26" spans="2:4">
      <c r="B26" s="16" t="s">
        <v>3</v>
      </c>
      <c r="C26" s="60">
        <v>1</v>
      </c>
      <c r="D26" s="61">
        <v>0</v>
      </c>
    </row>
    <row r="27" spans="2:4">
      <c r="B27" s="19" t="s">
        <v>5</v>
      </c>
      <c r="C27" s="62">
        <v>0.284632691849519</v>
      </c>
      <c r="D27" s="63">
        <v>0.110027756427885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/>
  </sheetViews>
  <sheetFormatPr defaultRowHeight="15"/>
  <cols>
    <col min="1" max="1" width="21" bestFit="1" customWidth="1"/>
    <col min="5" max="5" width="27.85546875" bestFit="1" customWidth="1"/>
  </cols>
  <sheetData>
    <row r="1" spans="1:8">
      <c r="A1" s="1" t="s">
        <v>232</v>
      </c>
      <c r="B1" s="97"/>
      <c r="C1" s="4"/>
    </row>
    <row r="2" spans="1:8">
      <c r="B2" s="27" t="s">
        <v>231</v>
      </c>
      <c r="C2" s="4"/>
      <c r="F2" s="27" t="s">
        <v>235</v>
      </c>
      <c r="G2" s="4"/>
      <c r="H2" s="101"/>
    </row>
    <row r="3" spans="1:8">
      <c r="B3" s="27" t="s">
        <v>24</v>
      </c>
      <c r="C3" s="27" t="s">
        <v>25</v>
      </c>
      <c r="F3" s="27" t="s">
        <v>24</v>
      </c>
      <c r="G3" s="27" t="s">
        <v>25</v>
      </c>
    </row>
    <row r="4" spans="1:8">
      <c r="B4" s="4">
        <v>1.5845438782857457</v>
      </c>
      <c r="C4" s="4">
        <v>0.6288968031280977</v>
      </c>
      <c r="F4" s="4">
        <v>0.95534575399999999</v>
      </c>
      <c r="G4" s="4">
        <v>0.259946389</v>
      </c>
    </row>
    <row r="5" spans="1:8">
      <c r="B5" s="4">
        <v>0.87558805201011269</v>
      </c>
      <c r="C5" s="4">
        <v>0.79775692666341635</v>
      </c>
      <c r="F5" s="4">
        <v>0.41658192799999999</v>
      </c>
      <c r="G5" s="4">
        <v>0.22081462900000001</v>
      </c>
    </row>
    <row r="6" spans="1:8">
      <c r="B6" s="4">
        <v>0.74515916553926431</v>
      </c>
      <c r="C6" s="4">
        <v>0.77731838596876424</v>
      </c>
      <c r="F6" s="4">
        <v>0.332864084</v>
      </c>
      <c r="G6" s="4">
        <v>0.48641982900000003</v>
      </c>
    </row>
    <row r="7" spans="1:8">
      <c r="B7" s="4">
        <v>0.71714092906567128</v>
      </c>
      <c r="C7" s="4">
        <v>0.67120264506359195</v>
      </c>
      <c r="F7" s="4">
        <v>1.166762418</v>
      </c>
      <c r="G7" s="4">
        <v>0.16929691899999999</v>
      </c>
    </row>
    <row r="8" spans="1:8">
      <c r="B8" s="4">
        <v>1.6761298509245777</v>
      </c>
      <c r="C8" s="4">
        <v>0.35651208069510409</v>
      </c>
      <c r="F8" s="4">
        <v>1.438306029</v>
      </c>
      <c r="G8" s="4">
        <v>0.27927648500000002</v>
      </c>
    </row>
    <row r="9" spans="1:8">
      <c r="B9" s="4">
        <v>1.5580028349192308</v>
      </c>
      <c r="C9" s="4">
        <v>0.64439522261219406</v>
      </c>
      <c r="F9" s="4">
        <v>1.943697062</v>
      </c>
      <c r="G9" s="4">
        <v>0.70622872599999997</v>
      </c>
    </row>
    <row r="10" spans="1:8">
      <c r="B10" s="4">
        <v>0.77688249292077405</v>
      </c>
      <c r="C10" s="4">
        <v>0.81311004846484924</v>
      </c>
      <c r="F10" s="4">
        <v>1.455833318</v>
      </c>
      <c r="G10" s="4">
        <v>0.19839221900000001</v>
      </c>
    </row>
    <row r="11" spans="1:8">
      <c r="B11" s="4">
        <v>0.65003761595562282</v>
      </c>
      <c r="C11" s="4">
        <v>0.55079929869651834</v>
      </c>
      <c r="F11" s="4">
        <v>1.3639652849999999</v>
      </c>
      <c r="G11" s="4">
        <v>0.358249441</v>
      </c>
    </row>
    <row r="12" spans="1:8">
      <c r="B12" s="4">
        <v>1.9010990962484138</v>
      </c>
      <c r="C12" s="4">
        <v>0.42928200342902534</v>
      </c>
      <c r="F12" s="4">
        <v>0.46653470200000002</v>
      </c>
      <c r="G12" s="4">
        <v>0.24733091400000001</v>
      </c>
    </row>
    <row r="13" spans="1:8">
      <c r="B13" s="4">
        <v>1.2796366912165937</v>
      </c>
      <c r="C13" s="4">
        <v>0.7978780080656358</v>
      </c>
      <c r="F13" s="4">
        <v>0.39451423699999999</v>
      </c>
      <c r="G13" s="4">
        <v>0.210794863</v>
      </c>
    </row>
    <row r="14" spans="1:8">
      <c r="B14" s="4">
        <v>0.78097504431579323</v>
      </c>
      <c r="C14" s="4">
        <v>1.2655185997177996</v>
      </c>
      <c r="F14" s="4">
        <v>1.1364360339999999</v>
      </c>
      <c r="G14" s="4">
        <v>0.94391963000000001</v>
      </c>
    </row>
    <row r="15" spans="1:8">
      <c r="B15" s="4">
        <v>0.85694151606830926</v>
      </c>
      <c r="C15" s="4">
        <v>1.107846397747563</v>
      </c>
      <c r="F15" s="4">
        <v>1.506478837</v>
      </c>
      <c r="G15" s="4">
        <v>0.399455263</v>
      </c>
    </row>
    <row r="16" spans="1:8">
      <c r="B16" s="4">
        <v>0.78620576089167571</v>
      </c>
      <c r="C16" s="4">
        <v>0.68258429687222522</v>
      </c>
      <c r="F16" s="4">
        <v>2.46257576</v>
      </c>
      <c r="G16" s="4">
        <v>0.64285922900000003</v>
      </c>
    </row>
    <row r="17" spans="2:7">
      <c r="B17" s="4">
        <v>1.5764072080565952</v>
      </c>
      <c r="C17" s="4">
        <v>0.94128682085441495</v>
      </c>
      <c r="F17" s="4">
        <v>1.1220260989999999</v>
      </c>
      <c r="G17" s="4">
        <v>0.28758942700000001</v>
      </c>
    </row>
    <row r="18" spans="2:7">
      <c r="B18" s="4">
        <v>0.8095502552395959</v>
      </c>
      <c r="C18" s="4">
        <v>0.40109425299232504</v>
      </c>
      <c r="F18" s="4">
        <v>0.52611079199999999</v>
      </c>
      <c r="G18" s="4">
        <v>0.49774162300000002</v>
      </c>
    </row>
    <row r="19" spans="2:7">
      <c r="B19" s="4">
        <v>1.5251655586373014</v>
      </c>
      <c r="C19" s="4">
        <v>0.69842174428253623</v>
      </c>
      <c r="F19" s="4">
        <v>0.96938845100000004</v>
      </c>
      <c r="G19" s="4">
        <v>0.43115461700000002</v>
      </c>
    </row>
    <row r="20" spans="2:7">
      <c r="B20" s="4">
        <v>0.90532564439522267</v>
      </c>
      <c r="C20" s="4">
        <v>0.3775075958399659</v>
      </c>
      <c r="F20" s="4">
        <v>1.388440892</v>
      </c>
      <c r="G20" s="4">
        <v>0.36114979000000003</v>
      </c>
    </row>
    <row r="21" spans="2:7">
      <c r="B21" s="4">
        <v>0.78666587022010981</v>
      </c>
      <c r="C21" s="4">
        <v>0.79332534734218252</v>
      </c>
      <c r="F21" s="4">
        <v>0.56875635499999999</v>
      </c>
      <c r="G21" s="4">
        <v>0.46028330200000001</v>
      </c>
    </row>
    <row r="22" spans="2:7">
      <c r="B22" s="4">
        <v>0.85069371571378294</v>
      </c>
      <c r="C22" s="4">
        <v>0.62327862606511275</v>
      </c>
      <c r="F22" s="4">
        <v>0.58551578199999998</v>
      </c>
      <c r="G22" s="4">
        <v>0.440698643</v>
      </c>
    </row>
    <row r="23" spans="2:7">
      <c r="B23" s="4">
        <v>0.63076145672227801</v>
      </c>
      <c r="C23" s="4">
        <v>0.44267360651450233</v>
      </c>
      <c r="F23" s="4">
        <v>1.747312135</v>
      </c>
      <c r="G23" s="4">
        <v>0.31455641400000001</v>
      </c>
    </row>
    <row r="24" spans="2:7">
      <c r="B24" s="4">
        <v>0.94024552079532719</v>
      </c>
      <c r="C24" s="4">
        <v>0.58806815429968129</v>
      </c>
      <c r="F24" s="4">
        <v>0.26698651699999998</v>
      </c>
      <c r="G24" s="4">
        <v>0.25243469299999999</v>
      </c>
    </row>
    <row r="25" spans="2:7">
      <c r="B25" s="4">
        <v>1.3609307446667678</v>
      </c>
      <c r="C25" s="4">
        <v>0.38106738906521931</v>
      </c>
      <c r="F25" s="4">
        <v>1.6843516089999999</v>
      </c>
      <c r="G25" s="4">
        <v>0.244572452</v>
      </c>
    </row>
    <row r="26" spans="2:7">
      <c r="B26" s="4">
        <v>0.80540927128368889</v>
      </c>
      <c r="C26" s="4">
        <v>0.58772912637346675</v>
      </c>
      <c r="F26" s="4">
        <v>0.50030394499999997</v>
      </c>
      <c r="G26" s="4">
        <v>0.41746663899999997</v>
      </c>
    </row>
    <row r="27" spans="2:7">
      <c r="B27" s="4">
        <v>0.97673945542428542</v>
      </c>
      <c r="C27" s="4">
        <v>0.40320106939094441</v>
      </c>
      <c r="F27" s="4">
        <v>0.65190664899999995</v>
      </c>
      <c r="G27" s="4">
        <v>0.80026680400000005</v>
      </c>
    </row>
    <row r="28" spans="2:7">
      <c r="B28" s="4">
        <v>1.1853627114484888</v>
      </c>
      <c r="C28" s="4">
        <v>0.42986319415967894</v>
      </c>
      <c r="F28" s="4">
        <v>0.59333629200000004</v>
      </c>
      <c r="G28" s="4">
        <v>0.66949236199999995</v>
      </c>
    </row>
    <row r="29" spans="2:7">
      <c r="B29" s="4">
        <v>0.89498529264567706</v>
      </c>
      <c r="C29" s="4">
        <v>0.60787707170279204</v>
      </c>
      <c r="F29" s="4">
        <v>0.47525661499999999</v>
      </c>
      <c r="G29" s="4">
        <v>0.49232485599999998</v>
      </c>
    </row>
    <row r="30" spans="2:7">
      <c r="B30" s="4">
        <v>0.5532451430213523</v>
      </c>
      <c r="C30" s="4">
        <v>0.56191457142026868</v>
      </c>
      <c r="F30" s="4">
        <v>0.854467859</v>
      </c>
      <c r="G30" s="4">
        <v>0.45303868899999999</v>
      </c>
    </row>
    <row r="31" spans="2:7">
      <c r="B31" s="4">
        <v>0.60514063201263124</v>
      </c>
      <c r="C31" s="4">
        <v>0.61988834680296667</v>
      </c>
      <c r="F31" s="4">
        <v>0.55345753600000003</v>
      </c>
      <c r="G31" s="4">
        <v>1.031084508</v>
      </c>
    </row>
    <row r="32" spans="2:7">
      <c r="B32" s="4">
        <v>0.95772967527582342</v>
      </c>
      <c r="C32" s="4">
        <v>0.71123215663735961</v>
      </c>
      <c r="F32" s="4">
        <v>1.0674411130000001</v>
      </c>
      <c r="G32" s="4">
        <v>0.68394403000000004</v>
      </c>
    </row>
    <row r="33" spans="1:10">
      <c r="B33" s="4">
        <v>0.44729891607928735</v>
      </c>
      <c r="C33" s="4">
        <v>0.64565446919527691</v>
      </c>
      <c r="F33" s="4">
        <v>1.4050459120000001</v>
      </c>
      <c r="G33" s="4">
        <v>0.251049203</v>
      </c>
    </row>
    <row r="34" spans="1:10">
      <c r="B34" s="4"/>
      <c r="C34" s="4"/>
      <c r="F34" s="4"/>
      <c r="G34" s="4">
        <v>1.1989375120000001</v>
      </c>
      <c r="J34" s="101"/>
    </row>
    <row r="35" spans="1:10">
      <c r="A35" s="29" t="s">
        <v>233</v>
      </c>
      <c r="B35" s="34" t="s">
        <v>12</v>
      </c>
      <c r="C35" s="35" t="s">
        <v>54</v>
      </c>
      <c r="E35" s="29" t="s">
        <v>234</v>
      </c>
      <c r="F35" s="34" t="s">
        <v>12</v>
      </c>
      <c r="G35" s="35" t="s">
        <v>54</v>
      </c>
    </row>
    <row r="36" spans="1:10">
      <c r="A36" s="32" t="s">
        <v>24</v>
      </c>
      <c r="B36" s="17">
        <v>1</v>
      </c>
      <c r="C36" s="18">
        <v>6.9357004337126507E-2</v>
      </c>
      <c r="E36" s="32" t="s">
        <v>24</v>
      </c>
      <c r="F36" s="17">
        <v>1</v>
      </c>
      <c r="G36" s="18">
        <v>0.10067361700000001</v>
      </c>
    </row>
    <row r="37" spans="1:10">
      <c r="A37" s="33" t="s">
        <v>25</v>
      </c>
      <c r="B37" s="20">
        <v>0.64457280866878264</v>
      </c>
      <c r="C37" s="21">
        <v>3.8834361728375628E-2</v>
      </c>
      <c r="E37" s="33" t="s">
        <v>25</v>
      </c>
      <c r="F37" s="20">
        <v>0.46486355200000001</v>
      </c>
      <c r="G37" s="21">
        <v>4.0256299000000002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workbookViewId="0"/>
  </sheetViews>
  <sheetFormatPr defaultRowHeight="15"/>
  <cols>
    <col min="2" max="3" width="35.28515625" bestFit="1" customWidth="1"/>
  </cols>
  <sheetData>
    <row r="1" spans="1:13">
      <c r="A1" s="1" t="s">
        <v>246</v>
      </c>
      <c r="B1" s="91"/>
      <c r="C1" s="38"/>
    </row>
    <row r="2" spans="1:13">
      <c r="A2" s="38"/>
      <c r="B2" s="5" t="s">
        <v>0</v>
      </c>
      <c r="C2" s="27" t="s">
        <v>215</v>
      </c>
      <c r="J2" s="103"/>
      <c r="K2" s="103"/>
      <c r="L2" s="103"/>
      <c r="M2" s="103"/>
    </row>
    <row r="3" spans="1:13">
      <c r="A3" s="38"/>
      <c r="B3" s="5" t="s">
        <v>87</v>
      </c>
      <c r="C3" s="103">
        <v>1</v>
      </c>
      <c r="J3" s="103"/>
      <c r="K3" s="103"/>
      <c r="L3" s="103"/>
      <c r="M3" s="103"/>
    </row>
    <row r="4" spans="1:13">
      <c r="A4" s="38"/>
      <c r="B4" s="5" t="s">
        <v>100</v>
      </c>
      <c r="C4" s="103">
        <v>0.86</v>
      </c>
      <c r="J4" s="103"/>
      <c r="K4" s="103"/>
      <c r="L4" s="103"/>
      <c r="M4" s="103"/>
    </row>
    <row r="5" spans="1:13">
      <c r="J5" s="103"/>
      <c r="K5" s="103"/>
      <c r="L5" s="103"/>
      <c r="M5" s="103"/>
    </row>
    <row r="6" spans="1:13">
      <c r="B6" s="5" t="s">
        <v>6</v>
      </c>
      <c r="C6" s="27" t="s">
        <v>215</v>
      </c>
    </row>
    <row r="7" spans="1:13">
      <c r="B7" s="5" t="s">
        <v>87</v>
      </c>
      <c r="C7" s="103">
        <v>1</v>
      </c>
      <c r="J7" s="103"/>
      <c r="K7" s="103"/>
      <c r="L7" s="103"/>
      <c r="M7" s="103"/>
    </row>
    <row r="8" spans="1:13">
      <c r="B8" s="5" t="s">
        <v>100</v>
      </c>
      <c r="C8" s="103">
        <v>0.65</v>
      </c>
      <c r="J8" s="103"/>
      <c r="K8" s="103"/>
      <c r="L8" s="103"/>
      <c r="M8" s="103"/>
    </row>
    <row r="10" spans="1:13">
      <c r="B10" s="5" t="s">
        <v>7</v>
      </c>
      <c r="C10" s="27" t="s">
        <v>215</v>
      </c>
    </row>
    <row r="11" spans="1:13">
      <c r="B11" s="5" t="s">
        <v>87</v>
      </c>
      <c r="C11" s="103">
        <v>1</v>
      </c>
    </row>
    <row r="12" spans="1:13">
      <c r="B12" s="5" t="s">
        <v>100</v>
      </c>
      <c r="C12" s="103">
        <v>0.77</v>
      </c>
    </row>
    <row r="14" spans="1:13">
      <c r="B14" s="29" t="s">
        <v>245</v>
      </c>
      <c r="C14" s="34" t="s">
        <v>12</v>
      </c>
      <c r="D14" s="35" t="s">
        <v>11</v>
      </c>
    </row>
    <row r="15" spans="1:13">
      <c r="B15" s="16" t="s">
        <v>87</v>
      </c>
      <c r="C15" s="60">
        <v>1</v>
      </c>
      <c r="D15" s="61">
        <v>0</v>
      </c>
    </row>
    <row r="16" spans="1:13">
      <c r="B16" s="19" t="s">
        <v>100</v>
      </c>
      <c r="C16" s="62">
        <v>0.76</v>
      </c>
      <c r="D16" s="63">
        <v>0.105</v>
      </c>
    </row>
    <row r="19" spans="1:4">
      <c r="A19" s="1" t="s">
        <v>244</v>
      </c>
      <c r="B19" s="91"/>
      <c r="C19" s="38"/>
    </row>
    <row r="20" spans="1:4">
      <c r="A20" s="38"/>
      <c r="B20" s="5" t="s">
        <v>240</v>
      </c>
      <c r="C20" s="27" t="s">
        <v>215</v>
      </c>
      <c r="D20" s="4"/>
    </row>
    <row r="21" spans="1:4">
      <c r="A21" s="38"/>
      <c r="B21" s="5" t="s">
        <v>236</v>
      </c>
      <c r="C21" s="58">
        <v>1.1005908012099241</v>
      </c>
      <c r="D21" s="4"/>
    </row>
    <row r="22" spans="1:4">
      <c r="A22" s="38"/>
      <c r="B22" s="5" t="s">
        <v>237</v>
      </c>
      <c r="C22" s="58">
        <v>0.38988302252980744</v>
      </c>
      <c r="D22" s="4"/>
    </row>
    <row r="23" spans="1:4">
      <c r="B23" s="5" t="s">
        <v>238</v>
      </c>
      <c r="C23" s="58">
        <v>0.28033168284178694</v>
      </c>
      <c r="D23" s="4"/>
    </row>
    <row r="24" spans="1:4">
      <c r="B24" s="5" t="s">
        <v>239</v>
      </c>
      <c r="C24" s="58">
        <v>0.29823504965546138</v>
      </c>
      <c r="D24" s="4"/>
    </row>
    <row r="25" spans="1:4">
      <c r="C25" s="4"/>
      <c r="D25" s="4"/>
    </row>
    <row r="26" spans="1:4">
      <c r="B26" s="5" t="s">
        <v>241</v>
      </c>
      <c r="C26" s="27" t="s">
        <v>215</v>
      </c>
      <c r="D26" s="4"/>
    </row>
    <row r="27" spans="1:4">
      <c r="B27" s="5" t="s">
        <v>236</v>
      </c>
      <c r="C27" s="58">
        <v>1.1136302865862846</v>
      </c>
      <c r="D27" s="4"/>
    </row>
    <row r="28" spans="1:4">
      <c r="B28" s="5" t="s">
        <v>237</v>
      </c>
      <c r="C28" s="58">
        <v>0.41259240305625688</v>
      </c>
      <c r="D28" s="4"/>
    </row>
    <row r="29" spans="1:4">
      <c r="B29" s="5" t="s">
        <v>238</v>
      </c>
      <c r="C29" s="58">
        <v>0.26623000749117803</v>
      </c>
      <c r="D29" s="4"/>
    </row>
    <row r="30" spans="1:4">
      <c r="B30" s="5" t="s">
        <v>239</v>
      </c>
      <c r="C30" s="58">
        <v>0.26103947298702962</v>
      </c>
      <c r="D30" s="4"/>
    </row>
    <row r="31" spans="1:4">
      <c r="C31" s="4"/>
      <c r="D31" s="4"/>
    </row>
    <row r="32" spans="1:4">
      <c r="B32" s="5" t="s">
        <v>242</v>
      </c>
      <c r="C32" s="27" t="s">
        <v>215</v>
      </c>
      <c r="D32" s="4"/>
    </row>
    <row r="33" spans="2:4">
      <c r="B33" s="5" t="s">
        <v>236</v>
      </c>
      <c r="C33" s="58">
        <v>1.0361122000725116</v>
      </c>
      <c r="D33" s="4"/>
    </row>
    <row r="34" spans="2:4">
      <c r="B34" s="5" t="s">
        <v>237</v>
      </c>
      <c r="C34" s="58">
        <v>0.32952762935551128</v>
      </c>
      <c r="D34" s="4"/>
    </row>
    <row r="35" spans="2:4">
      <c r="B35" s="5" t="s">
        <v>238</v>
      </c>
      <c r="C35" s="58">
        <v>0.19371518428725942</v>
      </c>
      <c r="D35" s="4"/>
    </row>
    <row r="36" spans="2:4">
      <c r="B36" s="5" t="s">
        <v>239</v>
      </c>
      <c r="C36" s="58">
        <v>0.32518228438799712</v>
      </c>
      <c r="D36" s="4"/>
    </row>
    <row r="37" spans="2:4">
      <c r="C37" s="4"/>
      <c r="D37" s="4"/>
    </row>
    <row r="38" spans="2:4">
      <c r="B38" s="5" t="s">
        <v>243</v>
      </c>
      <c r="C38" s="27" t="s">
        <v>215</v>
      </c>
      <c r="D38" s="4"/>
    </row>
    <row r="39" spans="2:4">
      <c r="B39" s="5" t="s">
        <v>236</v>
      </c>
      <c r="C39" s="58">
        <v>0.74966671213127956</v>
      </c>
      <c r="D39" s="4"/>
    </row>
    <row r="40" spans="2:4">
      <c r="B40" s="5" t="s">
        <v>237</v>
      </c>
      <c r="C40" s="58">
        <v>0.38045649830369627</v>
      </c>
      <c r="D40" s="4"/>
    </row>
    <row r="41" spans="2:4">
      <c r="B41" s="5" t="s">
        <v>238</v>
      </c>
      <c r="C41" s="58">
        <v>0.17590044134644112</v>
      </c>
      <c r="D41" s="4"/>
    </row>
    <row r="42" spans="2:4">
      <c r="B42" s="5" t="s">
        <v>239</v>
      </c>
      <c r="C42" s="58">
        <v>0.31519375005526001</v>
      </c>
      <c r="D42" s="4"/>
    </row>
    <row r="43" spans="2:4">
      <c r="C43" s="4"/>
      <c r="D43" s="4"/>
    </row>
    <row r="44" spans="2:4">
      <c r="B44" s="13" t="s">
        <v>215</v>
      </c>
      <c r="C44" s="34" t="s">
        <v>12</v>
      </c>
      <c r="D44" s="35" t="s">
        <v>54</v>
      </c>
    </row>
    <row r="45" spans="2:4">
      <c r="B45" s="7" t="s">
        <v>236</v>
      </c>
      <c r="C45" s="102">
        <v>1</v>
      </c>
      <c r="D45" s="104">
        <v>8.5147517739790859E-2</v>
      </c>
    </row>
    <row r="46" spans="2:4">
      <c r="B46" s="7" t="s">
        <v>237</v>
      </c>
      <c r="C46" s="102">
        <v>0.37811488831131795</v>
      </c>
      <c r="D46" s="104">
        <v>1.7543737905035345E-2</v>
      </c>
    </row>
    <row r="47" spans="2:4">
      <c r="B47" s="7" t="s">
        <v>238</v>
      </c>
      <c r="C47" s="102">
        <v>0.22904432899166638</v>
      </c>
      <c r="D47" s="104">
        <v>2.5957639546656582E-2</v>
      </c>
    </row>
    <row r="48" spans="2:4">
      <c r="B48" s="10" t="s">
        <v>239</v>
      </c>
      <c r="C48" s="105">
        <v>0.29991263927143702</v>
      </c>
      <c r="D48" s="106">
        <v>1.4100841213083646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6"/>
  <sheetViews>
    <sheetView workbookViewId="0"/>
  </sheetViews>
  <sheetFormatPr defaultRowHeight="15"/>
  <cols>
    <col min="2" max="2" width="28.140625" style="4" bestFit="1" customWidth="1"/>
    <col min="3" max="3" width="35.28515625" style="4" bestFit="1" customWidth="1"/>
    <col min="4" max="4" width="11.42578125" style="4" bestFit="1" customWidth="1"/>
    <col min="5" max="5" width="11.42578125" bestFit="1" customWidth="1"/>
    <col min="6" max="6" width="16.7109375" bestFit="1" customWidth="1"/>
  </cols>
  <sheetData>
    <row r="1" spans="1:6">
      <c r="A1" s="1" t="s">
        <v>247</v>
      </c>
      <c r="B1" s="107"/>
      <c r="E1" s="101"/>
      <c r="F1" s="101"/>
    </row>
    <row r="2" spans="1:6">
      <c r="A2" s="101"/>
      <c r="B2" s="29"/>
      <c r="C2" s="30" t="s">
        <v>27</v>
      </c>
      <c r="D2" s="30" t="s">
        <v>28</v>
      </c>
      <c r="E2" s="14" t="s">
        <v>29</v>
      </c>
      <c r="F2" s="15"/>
    </row>
    <row r="3" spans="1:6">
      <c r="A3" s="101"/>
      <c r="B3" s="32" t="s">
        <v>3</v>
      </c>
      <c r="C3" s="17">
        <v>52.48618785</v>
      </c>
      <c r="D3" s="17">
        <v>37.016574589999998</v>
      </c>
      <c r="E3" s="17">
        <v>10.497237569999999</v>
      </c>
      <c r="F3" s="18"/>
    </row>
    <row r="4" spans="1:6">
      <c r="A4" s="101"/>
      <c r="B4" s="33" t="s">
        <v>5</v>
      </c>
      <c r="C4" s="20">
        <v>67.213114750000003</v>
      </c>
      <c r="D4" s="20">
        <v>28.68852459</v>
      </c>
      <c r="E4" s="20">
        <v>4.0983606559999997</v>
      </c>
      <c r="F4" s="21"/>
    </row>
    <row r="6" spans="1:6">
      <c r="A6" s="1" t="s">
        <v>248</v>
      </c>
      <c r="B6" s="107"/>
    </row>
    <row r="7" spans="1:6">
      <c r="B7" s="108" t="s">
        <v>0</v>
      </c>
      <c r="C7" s="27" t="s">
        <v>215</v>
      </c>
    </row>
    <row r="8" spans="1:6">
      <c r="B8" s="108" t="s">
        <v>3</v>
      </c>
      <c r="C8" s="4">
        <v>1</v>
      </c>
    </row>
    <row r="9" spans="1:6">
      <c r="B9" s="108" t="s">
        <v>5</v>
      </c>
      <c r="C9" s="4">
        <v>1.79</v>
      </c>
    </row>
    <row r="11" spans="1:6">
      <c r="B11" s="108" t="s">
        <v>6</v>
      </c>
      <c r="C11" s="27" t="s">
        <v>215</v>
      </c>
    </row>
    <row r="12" spans="1:6">
      <c r="B12" s="108" t="s">
        <v>3</v>
      </c>
      <c r="C12" s="4">
        <v>1</v>
      </c>
    </row>
    <row r="13" spans="1:6">
      <c r="B13" s="108" t="s">
        <v>5</v>
      </c>
      <c r="C13" s="4">
        <v>1.53</v>
      </c>
    </row>
    <row r="15" spans="1:6">
      <c r="B15" s="108" t="s">
        <v>7</v>
      </c>
      <c r="C15" s="27" t="s">
        <v>215</v>
      </c>
    </row>
    <row r="16" spans="1:6">
      <c r="B16" s="108" t="s">
        <v>3</v>
      </c>
      <c r="C16" s="4">
        <v>1</v>
      </c>
    </row>
    <row r="17" spans="2:3">
      <c r="B17" s="108" t="s">
        <v>5</v>
      </c>
      <c r="C17" s="4">
        <v>1.49</v>
      </c>
    </row>
    <row r="19" spans="2:3">
      <c r="B19" s="108" t="s">
        <v>43</v>
      </c>
      <c r="C19" s="27" t="s">
        <v>215</v>
      </c>
    </row>
    <row r="20" spans="2:3">
      <c r="B20" s="108" t="s">
        <v>3</v>
      </c>
      <c r="C20" s="4">
        <v>1</v>
      </c>
    </row>
    <row r="21" spans="2:3">
      <c r="B21" s="108" t="s">
        <v>5</v>
      </c>
      <c r="C21" s="4">
        <v>1.49</v>
      </c>
    </row>
    <row r="23" spans="2:3">
      <c r="B23" s="108" t="s">
        <v>44</v>
      </c>
      <c r="C23" s="27" t="s">
        <v>215</v>
      </c>
    </row>
    <row r="24" spans="2:3">
      <c r="B24" s="108" t="s">
        <v>3</v>
      </c>
      <c r="C24" s="4">
        <v>1</v>
      </c>
    </row>
    <row r="25" spans="2:3">
      <c r="B25" s="108" t="s">
        <v>5</v>
      </c>
      <c r="C25" s="4">
        <v>1.92</v>
      </c>
    </row>
    <row r="27" spans="2:3">
      <c r="B27" s="108" t="s">
        <v>45</v>
      </c>
      <c r="C27" s="27" t="s">
        <v>215</v>
      </c>
    </row>
    <row r="28" spans="2:3">
      <c r="B28" s="108" t="s">
        <v>3</v>
      </c>
      <c r="C28" s="4">
        <v>1</v>
      </c>
    </row>
    <row r="29" spans="2:3">
      <c r="B29" s="108" t="s">
        <v>5</v>
      </c>
      <c r="C29" s="4">
        <v>1.89</v>
      </c>
    </row>
    <row r="31" spans="2:3">
      <c r="B31" s="108" t="s">
        <v>145</v>
      </c>
      <c r="C31" s="27" t="s">
        <v>215</v>
      </c>
    </row>
    <row r="32" spans="2:3">
      <c r="B32" s="108" t="s">
        <v>3</v>
      </c>
      <c r="C32" s="4">
        <v>1</v>
      </c>
    </row>
    <row r="33" spans="1:4">
      <c r="B33" s="108" t="s">
        <v>5</v>
      </c>
      <c r="C33" s="4">
        <v>1.65</v>
      </c>
    </row>
    <row r="35" spans="1:4">
      <c r="B35" s="29" t="s">
        <v>245</v>
      </c>
      <c r="C35" s="34" t="s">
        <v>12</v>
      </c>
      <c r="D35" s="35" t="s">
        <v>11</v>
      </c>
    </row>
    <row r="36" spans="1:4">
      <c r="B36" s="32" t="s">
        <v>3</v>
      </c>
      <c r="C36" s="60">
        <v>1</v>
      </c>
      <c r="D36" s="61">
        <v>0</v>
      </c>
    </row>
    <row r="37" spans="1:4">
      <c r="B37" s="33" t="s">
        <v>5</v>
      </c>
      <c r="C37" s="62">
        <v>1.68</v>
      </c>
      <c r="D37" s="63">
        <v>8.3000000000000004E-2</v>
      </c>
    </row>
    <row r="40" spans="1:4">
      <c r="A40" s="1" t="s">
        <v>249</v>
      </c>
      <c r="B40" s="107"/>
    </row>
    <row r="41" spans="1:4">
      <c r="A41" s="101"/>
      <c r="B41" s="108" t="s">
        <v>0</v>
      </c>
      <c r="C41" s="27" t="s">
        <v>215</v>
      </c>
    </row>
    <row r="42" spans="1:4">
      <c r="A42" s="101"/>
      <c r="B42" s="108" t="s">
        <v>87</v>
      </c>
      <c r="C42" s="4">
        <v>1</v>
      </c>
    </row>
    <row r="43" spans="1:4">
      <c r="A43" s="101"/>
      <c r="B43" s="108" t="s">
        <v>100</v>
      </c>
      <c r="C43" s="4">
        <v>1.6000747769999999</v>
      </c>
    </row>
    <row r="44" spans="1:4">
      <c r="A44" s="101"/>
    </row>
    <row r="45" spans="1:4">
      <c r="A45" s="101"/>
      <c r="B45" s="108" t="s">
        <v>6</v>
      </c>
      <c r="C45" s="27" t="s">
        <v>215</v>
      </c>
    </row>
    <row r="46" spans="1:4">
      <c r="A46" s="101"/>
      <c r="B46" s="108" t="s">
        <v>87</v>
      </c>
      <c r="C46" s="4">
        <v>1</v>
      </c>
    </row>
    <row r="47" spans="1:4">
      <c r="A47" s="101"/>
      <c r="B47" s="108" t="s">
        <v>100</v>
      </c>
      <c r="C47" s="4">
        <v>1.3129274019999999</v>
      </c>
    </row>
    <row r="48" spans="1:4">
      <c r="A48" s="101"/>
    </row>
    <row r="49" spans="1:4">
      <c r="A49" s="101"/>
      <c r="B49" s="108" t="s">
        <v>7</v>
      </c>
      <c r="C49" s="27" t="s">
        <v>215</v>
      </c>
    </row>
    <row r="50" spans="1:4">
      <c r="A50" s="101"/>
      <c r="B50" s="108" t="s">
        <v>87</v>
      </c>
      <c r="C50" s="4">
        <v>1.58623706</v>
      </c>
    </row>
    <row r="51" spans="1:4">
      <c r="A51" s="101"/>
      <c r="B51" s="108" t="s">
        <v>100</v>
      </c>
      <c r="C51" s="4">
        <v>1.49</v>
      </c>
    </row>
    <row r="52" spans="1:4">
      <c r="A52" s="101"/>
    </row>
    <row r="53" spans="1:4">
      <c r="A53" s="101"/>
      <c r="B53" s="108" t="s">
        <v>43</v>
      </c>
      <c r="C53" s="27" t="s">
        <v>215</v>
      </c>
    </row>
    <row r="54" spans="1:4">
      <c r="A54" s="101"/>
      <c r="B54" s="108" t="s">
        <v>87</v>
      </c>
      <c r="C54" s="4">
        <v>1</v>
      </c>
    </row>
    <row r="55" spans="1:4">
      <c r="A55" s="101"/>
      <c r="B55" s="108" t="s">
        <v>100</v>
      </c>
      <c r="C55" s="4">
        <v>1.0940774740000001</v>
      </c>
    </row>
    <row r="57" spans="1:4">
      <c r="B57" s="29" t="s">
        <v>245</v>
      </c>
      <c r="C57" s="34" t="s">
        <v>12</v>
      </c>
      <c r="D57" s="35" t="s">
        <v>11</v>
      </c>
    </row>
    <row r="58" spans="1:4">
      <c r="B58" s="32" t="s">
        <v>87</v>
      </c>
      <c r="C58" s="60">
        <v>1</v>
      </c>
      <c r="D58" s="61">
        <v>0</v>
      </c>
    </row>
    <row r="59" spans="1:4">
      <c r="B59" s="33" t="s">
        <v>100</v>
      </c>
      <c r="C59" s="62">
        <v>1.3979999999999999</v>
      </c>
      <c r="D59" s="63">
        <v>0.24199999999999999</v>
      </c>
    </row>
    <row r="62" spans="1:4">
      <c r="A62" s="1" t="s">
        <v>250</v>
      </c>
      <c r="B62" s="107"/>
    </row>
    <row r="63" spans="1:4">
      <c r="A63" s="101"/>
      <c r="B63" s="27" t="s">
        <v>46</v>
      </c>
    </row>
    <row r="64" spans="1:4">
      <c r="B64" s="95" t="s">
        <v>3</v>
      </c>
      <c r="C64" s="95" t="s">
        <v>5</v>
      </c>
    </row>
    <row r="65" spans="2:3">
      <c r="B65" s="4">
        <v>139.173663</v>
      </c>
      <c r="C65" s="4">
        <v>299.7594603</v>
      </c>
    </row>
    <row r="66" spans="2:3">
      <c r="B66" s="4">
        <v>95.907548820000002</v>
      </c>
      <c r="C66" s="4">
        <v>193.6227734</v>
      </c>
    </row>
    <row r="67" spans="2:3">
      <c r="B67" s="4">
        <v>136.7435132</v>
      </c>
      <c r="C67" s="4">
        <v>124.7136466</v>
      </c>
    </row>
    <row r="68" spans="2:3">
      <c r="B68" s="4">
        <v>97.877442950000002</v>
      </c>
      <c r="C68" s="4">
        <v>128.3428926</v>
      </c>
    </row>
    <row r="69" spans="2:3">
      <c r="B69" s="4">
        <v>104.0618893</v>
      </c>
      <c r="C69" s="4">
        <v>224.6971499</v>
      </c>
    </row>
    <row r="70" spans="2:3">
      <c r="B70" s="4">
        <v>93.130036309999994</v>
      </c>
      <c r="C70" s="4">
        <v>172.9123117</v>
      </c>
    </row>
    <row r="71" spans="2:3">
      <c r="B71" s="4">
        <v>95.195107829999998</v>
      </c>
      <c r="C71" s="4">
        <v>137.6911188</v>
      </c>
    </row>
    <row r="72" spans="2:3">
      <c r="B72" s="4">
        <v>124.80535039999999</v>
      </c>
      <c r="C72" s="4">
        <v>98.223763610000006</v>
      </c>
    </row>
    <row r="73" spans="2:3">
      <c r="B73" s="4">
        <v>90.867002749999997</v>
      </c>
      <c r="C73" s="4">
        <v>71.199636720000001</v>
      </c>
    </row>
    <row r="74" spans="2:3">
      <c r="B74" s="4">
        <v>113.7626887</v>
      </c>
      <c r="C74" s="4">
        <v>74.077189700000005</v>
      </c>
    </row>
    <row r="75" spans="2:3">
      <c r="B75" s="4">
        <v>88.510459150000003</v>
      </c>
      <c r="C75" s="4">
        <v>146.63432</v>
      </c>
    </row>
    <row r="76" spans="2:3">
      <c r="B76" s="4">
        <v>121.4296792</v>
      </c>
      <c r="C76" s="4">
        <v>93.25647635</v>
      </c>
    </row>
    <row r="77" spans="2:3">
      <c r="B77" s="4">
        <v>65.802314370000005</v>
      </c>
      <c r="C77" s="4">
        <v>99.348524179999998</v>
      </c>
    </row>
    <row r="78" spans="2:3">
      <c r="B78" s="4">
        <v>124.39303080000001</v>
      </c>
      <c r="C78" s="4">
        <v>104.95495889999999</v>
      </c>
    </row>
    <row r="79" spans="2:3">
      <c r="B79" s="4">
        <v>163.70476740000001</v>
      </c>
      <c r="C79" s="4">
        <v>96.366762370000004</v>
      </c>
    </row>
    <row r="80" spans="2:3">
      <c r="B80" s="4">
        <v>119.37746009999999</v>
      </c>
      <c r="C80" s="4">
        <v>83.826967249999996</v>
      </c>
    </row>
    <row r="81" spans="2:3">
      <c r="B81" s="4">
        <v>182.05038350000001</v>
      </c>
      <c r="C81" s="4">
        <v>93.41417903</v>
      </c>
    </row>
    <row r="82" spans="2:3">
      <c r="B82" s="4">
        <v>155.73487660000001</v>
      </c>
      <c r="C82" s="4">
        <v>204.10965469999999</v>
      </c>
    </row>
    <row r="83" spans="2:3">
      <c r="B83" s="4">
        <v>159.71217999999999</v>
      </c>
      <c r="C83" s="4">
        <v>120.8342995</v>
      </c>
    </row>
    <row r="84" spans="2:3">
      <c r="B84" s="4">
        <v>103.5804445</v>
      </c>
      <c r="C84" s="4">
        <v>319.64597750000001</v>
      </c>
    </row>
    <row r="85" spans="2:3">
      <c r="B85" s="4">
        <v>66.552965270000001</v>
      </c>
      <c r="C85" s="4">
        <v>253.9423142</v>
      </c>
    </row>
    <row r="86" spans="2:3">
      <c r="B86" s="4">
        <v>106.9182531</v>
      </c>
      <c r="C86" s="4">
        <v>276.5577131</v>
      </c>
    </row>
    <row r="87" spans="2:3">
      <c r="B87" s="4">
        <v>107.9728812</v>
      </c>
      <c r="C87" s="4">
        <v>225.58917740000001</v>
      </c>
    </row>
    <row r="88" spans="2:3">
      <c r="B88" s="4">
        <v>67.916364040000005</v>
      </c>
      <c r="C88" s="4">
        <v>333.16533559999999</v>
      </c>
    </row>
    <row r="89" spans="2:3">
      <c r="B89" s="4">
        <v>59.050972049999999</v>
      </c>
      <c r="C89" s="4">
        <v>438.67399069999999</v>
      </c>
    </row>
    <row r="90" spans="2:3">
      <c r="B90" s="4">
        <v>73.023881650000007</v>
      </c>
      <c r="C90" s="4">
        <v>304.88306080000001</v>
      </c>
    </row>
    <row r="91" spans="2:3">
      <c r="B91" s="4">
        <v>132.0687054</v>
      </c>
      <c r="C91" s="4">
        <v>304.43565760000001</v>
      </c>
    </row>
    <row r="92" spans="2:3">
      <c r="B92" s="4">
        <v>55.088605209999997</v>
      </c>
      <c r="C92" s="4">
        <v>131.17250949999999</v>
      </c>
    </row>
    <row r="93" spans="2:3">
      <c r="B93" s="4">
        <v>145.28551049999999</v>
      </c>
      <c r="C93" s="4">
        <v>125.7904711</v>
      </c>
    </row>
    <row r="94" spans="2:3">
      <c r="B94" s="4">
        <v>121.15231</v>
      </c>
      <c r="C94" s="4">
        <v>74.848335000000006</v>
      </c>
    </row>
    <row r="95" spans="2:3">
      <c r="B95" s="4">
        <v>64.491367370000006</v>
      </c>
      <c r="C95" s="4">
        <v>189.8976553</v>
      </c>
    </row>
    <row r="96" spans="2:3">
      <c r="B96" s="4">
        <v>71.259383110000002</v>
      </c>
      <c r="C96" s="4">
        <v>177.58017229999999</v>
      </c>
    </row>
    <row r="97" spans="2:3">
      <c r="B97" s="4">
        <v>142.87064470000001</v>
      </c>
      <c r="C97" s="4">
        <v>172.5920433</v>
      </c>
    </row>
    <row r="98" spans="2:3">
      <c r="B98" s="4">
        <v>59.038119629999997</v>
      </c>
      <c r="C98" s="4">
        <v>290.78430170000001</v>
      </c>
    </row>
    <row r="99" spans="2:3">
      <c r="B99" s="4">
        <v>94.456267269999998</v>
      </c>
      <c r="C99" s="4">
        <v>179.37603770000001</v>
      </c>
    </row>
    <row r="100" spans="2:3">
      <c r="B100" s="4">
        <v>79.576289329999994</v>
      </c>
      <c r="C100" s="4">
        <v>64.584460590000006</v>
      </c>
    </row>
    <row r="101" spans="2:3">
      <c r="B101" s="4">
        <v>169.888519</v>
      </c>
      <c r="C101" s="4">
        <v>93.128646849999996</v>
      </c>
    </row>
    <row r="102" spans="2:3">
      <c r="B102" s="4">
        <v>85.141040520000004</v>
      </c>
      <c r="C102" s="4">
        <v>137.67652949999999</v>
      </c>
    </row>
    <row r="103" spans="2:3">
      <c r="B103" s="4">
        <v>144.27329539999999</v>
      </c>
      <c r="C103" s="4">
        <v>130.17488370000001</v>
      </c>
    </row>
    <row r="104" spans="2:3">
      <c r="B104" s="4">
        <v>64.891876620000005</v>
      </c>
      <c r="C104" s="4">
        <v>92.492278299999995</v>
      </c>
    </row>
    <row r="105" spans="2:3">
      <c r="B105" s="4">
        <v>69.501727619999997</v>
      </c>
      <c r="C105" s="4">
        <v>32.457574960000002</v>
      </c>
    </row>
    <row r="106" spans="2:3">
      <c r="B106" s="4">
        <v>105.554507</v>
      </c>
      <c r="C106" s="4">
        <v>89.081176139999997</v>
      </c>
    </row>
    <row r="107" spans="2:3">
      <c r="B107" s="4">
        <v>66.928464399999996</v>
      </c>
      <c r="C107" s="4">
        <v>95.447640550000003</v>
      </c>
    </row>
    <row r="108" spans="2:3">
      <c r="B108" s="4">
        <v>94.919301809999993</v>
      </c>
      <c r="C108" s="4">
        <v>128.5874359</v>
      </c>
    </row>
    <row r="109" spans="2:3">
      <c r="B109" s="4">
        <v>53.343802140000001</v>
      </c>
      <c r="C109" s="4">
        <v>110.9344612</v>
      </c>
    </row>
    <row r="110" spans="2:3">
      <c r="B110" s="4">
        <v>90.500847680000007</v>
      </c>
      <c r="C110" s="4">
        <v>90.779085240000001</v>
      </c>
    </row>
    <row r="111" spans="2:3">
      <c r="B111" s="4">
        <v>222.98986199999999</v>
      </c>
      <c r="C111" s="4">
        <v>199.97325910000001</v>
      </c>
    </row>
    <row r="112" spans="2:3">
      <c r="B112" s="4">
        <v>118.8751736</v>
      </c>
      <c r="C112" s="4">
        <v>280.060519</v>
      </c>
    </row>
    <row r="113" spans="1:7">
      <c r="B113" s="4">
        <v>138.3990441</v>
      </c>
      <c r="C113" s="4">
        <v>349.9811661</v>
      </c>
    </row>
    <row r="114" spans="1:7">
      <c r="B114" s="4">
        <v>265.20520379999999</v>
      </c>
      <c r="C114" s="4">
        <v>77.240969590000006</v>
      </c>
    </row>
    <row r="116" spans="1:7">
      <c r="B116" s="29" t="s">
        <v>46</v>
      </c>
      <c r="C116" s="34" t="s">
        <v>12</v>
      </c>
      <c r="D116" s="35" t="s">
        <v>54</v>
      </c>
    </row>
    <row r="117" spans="1:7">
      <c r="B117" s="32" t="s">
        <v>3</v>
      </c>
      <c r="C117" s="17">
        <v>110.2591005</v>
      </c>
      <c r="D117" s="18">
        <v>6.1271749949999998</v>
      </c>
    </row>
    <row r="118" spans="1:7">
      <c r="B118" s="33" t="s">
        <v>5</v>
      </c>
      <c r="C118" s="20">
        <v>166.79041849999999</v>
      </c>
      <c r="D118" s="21">
        <v>13.023721119999999</v>
      </c>
    </row>
    <row r="121" spans="1:7">
      <c r="A121" s="1" t="s">
        <v>251</v>
      </c>
      <c r="B121" s="107"/>
    </row>
    <row r="122" spans="1:7">
      <c r="A122" s="101"/>
      <c r="B122" s="108" t="s">
        <v>0</v>
      </c>
      <c r="C122" s="27" t="s">
        <v>215</v>
      </c>
      <c r="G122" s="109"/>
    </row>
    <row r="123" spans="1:7">
      <c r="A123" s="101"/>
      <c r="B123" s="108" t="s">
        <v>3</v>
      </c>
      <c r="C123" s="4">
        <v>1</v>
      </c>
    </row>
    <row r="124" spans="1:7">
      <c r="A124" s="101"/>
      <c r="B124" s="108" t="s">
        <v>252</v>
      </c>
      <c r="C124" s="4">
        <v>1.8464650899999999</v>
      </c>
    </row>
    <row r="125" spans="1:7">
      <c r="A125" s="101"/>
    </row>
    <row r="126" spans="1:7">
      <c r="A126" s="101"/>
      <c r="B126" s="108" t="s">
        <v>6</v>
      </c>
      <c r="C126" s="27" t="s">
        <v>215</v>
      </c>
    </row>
    <row r="127" spans="1:7">
      <c r="A127" s="101"/>
      <c r="B127" s="108" t="s">
        <v>3</v>
      </c>
      <c r="C127" s="4">
        <v>1</v>
      </c>
    </row>
    <row r="128" spans="1:7">
      <c r="A128" s="101"/>
      <c r="B128" s="108" t="s">
        <v>252</v>
      </c>
      <c r="C128" s="4">
        <v>1.8820803290000001</v>
      </c>
    </row>
    <row r="129" spans="1:7">
      <c r="A129" s="101"/>
    </row>
    <row r="130" spans="1:7">
      <c r="A130" s="101"/>
      <c r="B130" s="108" t="s">
        <v>7</v>
      </c>
      <c r="C130" s="27" t="s">
        <v>215</v>
      </c>
    </row>
    <row r="131" spans="1:7">
      <c r="A131" s="101"/>
      <c r="B131" s="108" t="s">
        <v>3</v>
      </c>
      <c r="C131" s="4">
        <v>1</v>
      </c>
    </row>
    <row r="132" spans="1:7">
      <c r="A132" s="101"/>
      <c r="B132" s="108" t="s">
        <v>252</v>
      </c>
      <c r="C132" s="4">
        <v>1.8691617410000001</v>
      </c>
    </row>
    <row r="133" spans="1:7">
      <c r="A133" s="101"/>
    </row>
    <row r="134" spans="1:7">
      <c r="A134" s="101"/>
      <c r="B134" s="29" t="s">
        <v>245</v>
      </c>
      <c r="C134" s="34" t="s">
        <v>12</v>
      </c>
      <c r="D134" s="35" t="s">
        <v>11</v>
      </c>
    </row>
    <row r="135" spans="1:7">
      <c r="A135" s="101"/>
      <c r="B135" s="32" t="s">
        <v>3</v>
      </c>
      <c r="C135" s="60">
        <v>1</v>
      </c>
      <c r="D135" s="61">
        <v>0</v>
      </c>
    </row>
    <row r="136" spans="1:7">
      <c r="A136" s="101"/>
      <c r="B136" s="33" t="s">
        <v>252</v>
      </c>
      <c r="C136" s="62">
        <v>1.8660000000000001</v>
      </c>
      <c r="D136" s="63">
        <v>1.7999999999999999E-2</v>
      </c>
    </row>
    <row r="139" spans="1:7">
      <c r="A139" s="1" t="s">
        <v>253</v>
      </c>
      <c r="B139" s="107"/>
    </row>
    <row r="140" spans="1:7">
      <c r="A140" s="101"/>
      <c r="B140" s="108" t="s">
        <v>0</v>
      </c>
      <c r="C140" s="27" t="s">
        <v>215</v>
      </c>
      <c r="G140" s="109"/>
    </row>
    <row r="141" spans="1:7">
      <c r="A141" s="101"/>
      <c r="B141" s="108" t="s">
        <v>3</v>
      </c>
      <c r="C141" s="4">
        <v>1</v>
      </c>
    </row>
    <row r="142" spans="1:7">
      <c r="A142" s="101"/>
      <c r="B142" s="108" t="s">
        <v>254</v>
      </c>
      <c r="C142" s="4">
        <v>1.30936165</v>
      </c>
    </row>
    <row r="143" spans="1:7">
      <c r="A143" s="101"/>
    </row>
    <row r="144" spans="1:7">
      <c r="A144" s="101"/>
      <c r="B144" s="108" t="s">
        <v>6</v>
      </c>
      <c r="C144" s="27" t="s">
        <v>215</v>
      </c>
    </row>
    <row r="145" spans="1:3">
      <c r="A145" s="101"/>
      <c r="B145" s="108" t="s">
        <v>3</v>
      </c>
      <c r="C145" s="4">
        <v>1</v>
      </c>
    </row>
    <row r="146" spans="1:3">
      <c r="A146" s="101"/>
      <c r="B146" s="108" t="s">
        <v>254</v>
      </c>
      <c r="C146" s="4">
        <v>1.366021615</v>
      </c>
    </row>
    <row r="147" spans="1:3">
      <c r="A147" s="101"/>
    </row>
    <row r="148" spans="1:3">
      <c r="A148" s="101"/>
      <c r="B148" s="108" t="s">
        <v>7</v>
      </c>
      <c r="C148" s="27" t="s">
        <v>215</v>
      </c>
    </row>
    <row r="149" spans="1:3">
      <c r="A149" s="101"/>
      <c r="B149" s="108" t="s">
        <v>3</v>
      </c>
      <c r="C149" s="4">
        <v>1</v>
      </c>
    </row>
    <row r="150" spans="1:3">
      <c r="A150" s="101"/>
      <c r="B150" s="108" t="s">
        <v>254</v>
      </c>
      <c r="C150" s="4">
        <v>1.3907633930000001</v>
      </c>
    </row>
    <row r="151" spans="1:3">
      <c r="A151" s="101"/>
    </row>
    <row r="152" spans="1:3">
      <c r="A152" s="101"/>
      <c r="B152" s="108" t="s">
        <v>43</v>
      </c>
      <c r="C152" s="27" t="s">
        <v>215</v>
      </c>
    </row>
    <row r="153" spans="1:3">
      <c r="A153" s="101"/>
      <c r="B153" s="108" t="s">
        <v>3</v>
      </c>
      <c r="C153" s="4">
        <v>1</v>
      </c>
    </row>
    <row r="154" spans="1:3">
      <c r="A154" s="101"/>
      <c r="B154" s="108" t="s">
        <v>254</v>
      </c>
      <c r="C154" s="4">
        <v>1.251896836</v>
      </c>
    </row>
    <row r="156" spans="1:3">
      <c r="B156" s="108" t="s">
        <v>44</v>
      </c>
      <c r="C156" s="27" t="s">
        <v>215</v>
      </c>
    </row>
    <row r="157" spans="1:3">
      <c r="B157" s="108" t="s">
        <v>3</v>
      </c>
      <c r="C157" s="4">
        <v>1</v>
      </c>
    </row>
    <row r="158" spans="1:3">
      <c r="B158" s="108" t="s">
        <v>254</v>
      </c>
      <c r="C158" s="4">
        <v>1.3132675760000001</v>
      </c>
    </row>
    <row r="160" spans="1:3">
      <c r="B160" s="108" t="s">
        <v>45</v>
      </c>
      <c r="C160" s="27" t="s">
        <v>215</v>
      </c>
    </row>
    <row r="161" spans="2:4">
      <c r="B161" s="108" t="s">
        <v>3</v>
      </c>
      <c r="C161" s="4">
        <v>1</v>
      </c>
    </row>
    <row r="162" spans="2:4">
      <c r="B162" s="108" t="s">
        <v>254</v>
      </c>
      <c r="C162" s="4">
        <v>1.382529541</v>
      </c>
    </row>
    <row r="164" spans="2:4">
      <c r="B164" s="29" t="s">
        <v>245</v>
      </c>
      <c r="C164" s="34" t="s">
        <v>12</v>
      </c>
      <c r="D164" s="35" t="s">
        <v>11</v>
      </c>
    </row>
    <row r="165" spans="2:4">
      <c r="B165" s="32" t="s">
        <v>3</v>
      </c>
      <c r="C165" s="60">
        <v>1</v>
      </c>
      <c r="D165" s="61">
        <v>0</v>
      </c>
    </row>
    <row r="166" spans="2:4">
      <c r="B166" s="33" t="s">
        <v>254</v>
      </c>
      <c r="C166" s="62">
        <v>1.3355999999999999</v>
      </c>
      <c r="D166" s="63">
        <v>5.3600000000000002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workbookViewId="0"/>
  </sheetViews>
  <sheetFormatPr defaultRowHeight="15"/>
  <cols>
    <col min="2" max="2" width="26.28515625" style="4" bestFit="1" customWidth="1"/>
    <col min="3" max="4" width="9.140625" style="4"/>
  </cols>
  <sheetData>
    <row r="1" spans="1:12">
      <c r="A1" s="1" t="s">
        <v>257</v>
      </c>
      <c r="B1" s="107"/>
    </row>
    <row r="2" spans="1:12">
      <c r="B2" s="27" t="s">
        <v>0</v>
      </c>
      <c r="C2" s="27" t="s">
        <v>255</v>
      </c>
      <c r="I2" s="112"/>
      <c r="J2" s="112"/>
      <c r="K2" s="112"/>
      <c r="L2" s="112"/>
    </row>
    <row r="3" spans="1:12">
      <c r="B3" s="27" t="s">
        <v>3</v>
      </c>
      <c r="C3" s="110">
        <v>1</v>
      </c>
      <c r="I3" s="112"/>
      <c r="J3" s="112"/>
      <c r="K3" s="112"/>
      <c r="L3" s="112"/>
    </row>
    <row r="4" spans="1:12">
      <c r="B4" s="27" t="s">
        <v>96</v>
      </c>
      <c r="C4" s="110">
        <v>1.62</v>
      </c>
      <c r="I4" s="112"/>
      <c r="J4" s="112"/>
      <c r="K4" s="112"/>
      <c r="L4" s="112"/>
    </row>
    <row r="5" spans="1:12">
      <c r="B5" s="27" t="s">
        <v>98</v>
      </c>
      <c r="C5" s="110">
        <v>1.39</v>
      </c>
      <c r="I5" s="112"/>
      <c r="J5" s="112"/>
      <c r="K5" s="112"/>
      <c r="L5" s="112"/>
    </row>
    <row r="6" spans="1:12">
      <c r="I6" s="112"/>
      <c r="J6" s="112"/>
      <c r="K6" s="112"/>
      <c r="L6" s="112"/>
    </row>
    <row r="7" spans="1:12">
      <c r="B7" s="27" t="s">
        <v>6</v>
      </c>
      <c r="C7" s="27" t="s">
        <v>255</v>
      </c>
      <c r="I7" s="112"/>
      <c r="J7" s="112"/>
      <c r="K7" s="112"/>
      <c r="L7" s="112"/>
    </row>
    <row r="8" spans="1:12">
      <c r="B8" s="27" t="s">
        <v>3</v>
      </c>
      <c r="C8" s="110">
        <v>1</v>
      </c>
      <c r="I8" s="112"/>
      <c r="J8" s="112"/>
      <c r="K8" s="112"/>
      <c r="L8" s="112"/>
    </row>
    <row r="9" spans="1:12">
      <c r="B9" s="27" t="s">
        <v>96</v>
      </c>
      <c r="C9" s="110">
        <v>2.08</v>
      </c>
    </row>
    <row r="10" spans="1:12">
      <c r="B10" s="27" t="s">
        <v>98</v>
      </c>
      <c r="C10" s="110">
        <v>1.43</v>
      </c>
    </row>
    <row r="12" spans="1:12">
      <c r="B12" s="27" t="s">
        <v>7</v>
      </c>
      <c r="C12" s="27" t="s">
        <v>255</v>
      </c>
    </row>
    <row r="13" spans="1:12">
      <c r="B13" s="27" t="s">
        <v>3</v>
      </c>
      <c r="C13" s="110">
        <v>1</v>
      </c>
    </row>
    <row r="14" spans="1:12">
      <c r="B14" s="27" t="s">
        <v>96</v>
      </c>
      <c r="C14" s="110">
        <v>1.58</v>
      </c>
    </row>
    <row r="15" spans="1:12">
      <c r="B15" s="27" t="s">
        <v>98</v>
      </c>
      <c r="C15" s="110">
        <v>1.69</v>
      </c>
    </row>
    <row r="17" spans="1:4">
      <c r="B17" s="116" t="s">
        <v>256</v>
      </c>
      <c r="C17" s="34" t="s">
        <v>12</v>
      </c>
      <c r="D17" s="35" t="s">
        <v>11</v>
      </c>
    </row>
    <row r="18" spans="1:4">
      <c r="B18" s="32" t="s">
        <v>3</v>
      </c>
      <c r="C18" s="111">
        <v>1</v>
      </c>
      <c r="D18" s="113">
        <v>0</v>
      </c>
    </row>
    <row r="19" spans="1:4">
      <c r="B19" s="32" t="s">
        <v>96</v>
      </c>
      <c r="C19" s="111">
        <v>1.76</v>
      </c>
      <c r="D19" s="113">
        <v>0.27784887978899675</v>
      </c>
    </row>
    <row r="20" spans="1:4">
      <c r="B20" s="33" t="s">
        <v>98</v>
      </c>
      <c r="C20" s="114">
        <v>1.5033333333333332</v>
      </c>
      <c r="D20" s="115">
        <v>0.16289055630494156</v>
      </c>
    </row>
    <row r="23" spans="1:4">
      <c r="A23" s="1" t="s">
        <v>262</v>
      </c>
      <c r="B23" s="107"/>
    </row>
    <row r="24" spans="1:4">
      <c r="A24" s="101"/>
      <c r="B24" s="27" t="s">
        <v>0</v>
      </c>
      <c r="C24" s="27" t="s">
        <v>258</v>
      </c>
    </row>
    <row r="25" spans="1:4">
      <c r="A25" s="101"/>
      <c r="B25" s="27" t="s">
        <v>3</v>
      </c>
      <c r="C25" s="4">
        <v>1</v>
      </c>
    </row>
    <row r="26" spans="1:4">
      <c r="B26" s="27" t="s">
        <v>259</v>
      </c>
      <c r="C26" s="4">
        <v>1.142678415</v>
      </c>
    </row>
    <row r="28" spans="1:4">
      <c r="B28" s="27" t="s">
        <v>6</v>
      </c>
      <c r="C28" s="27" t="s">
        <v>258</v>
      </c>
    </row>
    <row r="29" spans="1:4">
      <c r="B29" s="27" t="s">
        <v>3</v>
      </c>
      <c r="C29" s="4">
        <v>1</v>
      </c>
    </row>
    <row r="30" spans="1:4">
      <c r="B30" s="27" t="s">
        <v>259</v>
      </c>
      <c r="C30" s="4">
        <v>1.2196931369999999</v>
      </c>
    </row>
    <row r="32" spans="1:4">
      <c r="B32" s="27" t="s">
        <v>7</v>
      </c>
      <c r="C32" s="27" t="s">
        <v>258</v>
      </c>
    </row>
    <row r="33" spans="2:4">
      <c r="B33" s="27" t="s">
        <v>3</v>
      </c>
      <c r="C33" s="4">
        <v>1</v>
      </c>
    </row>
    <row r="34" spans="2:4">
      <c r="B34" s="27" t="s">
        <v>259</v>
      </c>
      <c r="C34" s="4">
        <v>1.211723543</v>
      </c>
    </row>
    <row r="36" spans="2:4">
      <c r="B36" s="117" t="s">
        <v>260</v>
      </c>
      <c r="C36" s="34" t="s">
        <v>12</v>
      </c>
      <c r="D36" s="35" t="s">
        <v>11</v>
      </c>
    </row>
    <row r="37" spans="2:4">
      <c r="B37" s="32" t="s">
        <v>3</v>
      </c>
      <c r="C37" s="17">
        <v>1</v>
      </c>
      <c r="D37" s="18">
        <v>0</v>
      </c>
    </row>
    <row r="38" spans="2:4">
      <c r="B38" s="33" t="s">
        <v>259</v>
      </c>
      <c r="C38" s="20">
        <v>1.191365032</v>
      </c>
      <c r="D38" s="21">
        <v>4.2351725E-2</v>
      </c>
    </row>
    <row r="41" spans="2:4">
      <c r="B41" s="27" t="s">
        <v>0</v>
      </c>
      <c r="C41" s="27" t="s">
        <v>255</v>
      </c>
    </row>
    <row r="42" spans="2:4">
      <c r="B42" s="27" t="s">
        <v>3</v>
      </c>
      <c r="C42" s="4">
        <v>1</v>
      </c>
    </row>
    <row r="43" spans="2:4">
      <c r="B43" s="27" t="s">
        <v>259</v>
      </c>
      <c r="C43" s="4">
        <v>1.4257167230000001</v>
      </c>
    </row>
    <row r="45" spans="2:4">
      <c r="B45" s="27" t="s">
        <v>6</v>
      </c>
      <c r="C45" s="27" t="s">
        <v>255</v>
      </c>
    </row>
    <row r="46" spans="2:4">
      <c r="B46" s="27" t="s">
        <v>3</v>
      </c>
      <c r="C46" s="4">
        <v>1</v>
      </c>
    </row>
    <row r="47" spans="2:4">
      <c r="B47" s="27" t="s">
        <v>259</v>
      </c>
      <c r="C47" s="4">
        <v>1.6647505819999999</v>
      </c>
    </row>
    <row r="49" spans="1:4">
      <c r="B49" s="27" t="s">
        <v>7</v>
      </c>
      <c r="C49" s="27" t="s">
        <v>255</v>
      </c>
    </row>
    <row r="50" spans="1:4">
      <c r="B50" s="27" t="s">
        <v>3</v>
      </c>
      <c r="C50" s="4">
        <v>1</v>
      </c>
    </row>
    <row r="51" spans="1:4">
      <c r="B51" s="27" t="s">
        <v>259</v>
      </c>
      <c r="C51" s="4">
        <v>1.5637378340000001</v>
      </c>
    </row>
    <row r="53" spans="1:4">
      <c r="B53" s="27" t="s">
        <v>43</v>
      </c>
      <c r="C53" s="27" t="s">
        <v>255</v>
      </c>
    </row>
    <row r="54" spans="1:4">
      <c r="B54" s="27" t="s">
        <v>3</v>
      </c>
      <c r="C54" s="4">
        <v>1</v>
      </c>
    </row>
    <row r="55" spans="1:4">
      <c r="B55" s="27" t="s">
        <v>259</v>
      </c>
      <c r="C55" s="4">
        <v>1.3891899379999999</v>
      </c>
    </row>
    <row r="57" spans="1:4">
      <c r="B57" s="117" t="s">
        <v>256</v>
      </c>
      <c r="C57" s="34" t="s">
        <v>12</v>
      </c>
      <c r="D57" s="35" t="s">
        <v>54</v>
      </c>
    </row>
    <row r="58" spans="1:4">
      <c r="B58" s="32" t="s">
        <v>3</v>
      </c>
      <c r="C58" s="17">
        <v>1</v>
      </c>
      <c r="D58" s="18">
        <v>0</v>
      </c>
    </row>
    <row r="59" spans="1:4">
      <c r="B59" s="33" t="s">
        <v>259</v>
      </c>
      <c r="C59" s="20">
        <v>1.5108487690000001</v>
      </c>
      <c r="D59" s="21">
        <v>6.3594652000000002E-2</v>
      </c>
    </row>
    <row r="62" spans="1:4">
      <c r="A62" s="1" t="s">
        <v>262</v>
      </c>
      <c r="B62" s="107"/>
    </row>
    <row r="64" spans="1:4">
      <c r="B64" s="27" t="s">
        <v>0</v>
      </c>
      <c r="C64" s="27" t="s">
        <v>261</v>
      </c>
    </row>
    <row r="65" spans="2:4">
      <c r="B65" s="27" t="s">
        <v>24</v>
      </c>
      <c r="C65" s="4">
        <v>1</v>
      </c>
    </row>
    <row r="66" spans="2:4">
      <c r="B66" s="27" t="s">
        <v>25</v>
      </c>
      <c r="C66" s="4">
        <v>1.2968746090000001</v>
      </c>
    </row>
    <row r="68" spans="2:4">
      <c r="B68" s="27" t="s">
        <v>0</v>
      </c>
      <c r="C68" s="27" t="s">
        <v>261</v>
      </c>
    </row>
    <row r="69" spans="2:4">
      <c r="B69" s="27" t="s">
        <v>24</v>
      </c>
      <c r="C69" s="4">
        <v>1</v>
      </c>
    </row>
    <row r="70" spans="2:4">
      <c r="B70" s="27" t="s">
        <v>25</v>
      </c>
      <c r="C70" s="4">
        <v>1.2596187400000001</v>
      </c>
    </row>
    <row r="72" spans="2:4">
      <c r="B72" s="27" t="s">
        <v>0</v>
      </c>
      <c r="C72" s="27" t="s">
        <v>261</v>
      </c>
    </row>
    <row r="73" spans="2:4">
      <c r="B73" s="27" t="s">
        <v>24</v>
      </c>
      <c r="C73" s="4">
        <v>1</v>
      </c>
    </row>
    <row r="74" spans="2:4">
      <c r="B74" s="27" t="s">
        <v>25</v>
      </c>
      <c r="C74" s="4">
        <v>1.1264013230000001</v>
      </c>
    </row>
    <row r="76" spans="2:4">
      <c r="B76" s="29" t="s">
        <v>263</v>
      </c>
      <c r="C76" s="34" t="s">
        <v>12</v>
      </c>
      <c r="D76" s="35" t="s">
        <v>11</v>
      </c>
    </row>
    <row r="77" spans="2:4">
      <c r="B77" s="32" t="s">
        <v>24</v>
      </c>
      <c r="C77" s="17">
        <v>1</v>
      </c>
      <c r="D77" s="18">
        <v>0</v>
      </c>
    </row>
    <row r="78" spans="2:4">
      <c r="B78" s="33" t="s">
        <v>25</v>
      </c>
      <c r="C78" s="20">
        <v>1.227631557</v>
      </c>
      <c r="D78" s="21">
        <v>8.9625165000000007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/>
  </sheetViews>
  <sheetFormatPr defaultRowHeight="15"/>
  <cols>
    <col min="2" max="2" width="21.7109375" bestFit="1" customWidth="1"/>
    <col min="3" max="4" width="9.140625" style="121"/>
  </cols>
  <sheetData>
    <row r="1" spans="1:7">
      <c r="A1" s="1" t="s">
        <v>269</v>
      </c>
      <c r="B1" s="107"/>
      <c r="C1" s="107"/>
    </row>
    <row r="2" spans="1:7">
      <c r="B2" s="119" t="s">
        <v>0</v>
      </c>
      <c r="C2" s="27" t="s">
        <v>267</v>
      </c>
      <c r="F2" s="118"/>
      <c r="G2" s="118"/>
    </row>
    <row r="3" spans="1:7">
      <c r="B3" s="119" t="s">
        <v>264</v>
      </c>
      <c r="C3" s="121">
        <v>4.6174142480211078</v>
      </c>
      <c r="F3" s="118"/>
      <c r="G3" s="118"/>
    </row>
    <row r="4" spans="1:7">
      <c r="B4" s="119" t="s">
        <v>265</v>
      </c>
      <c r="C4" s="121">
        <v>7.7836411609498689E-3</v>
      </c>
      <c r="F4" s="118"/>
      <c r="G4" s="118"/>
    </row>
    <row r="5" spans="1:7">
      <c r="B5" s="119" t="s">
        <v>266</v>
      </c>
      <c r="C5" s="121">
        <v>1</v>
      </c>
      <c r="F5" s="118"/>
      <c r="G5" s="118"/>
    </row>
    <row r="6" spans="1:7">
      <c r="B6" s="119"/>
      <c r="F6" s="118"/>
      <c r="G6" s="118"/>
    </row>
    <row r="7" spans="1:7">
      <c r="B7" s="119" t="s">
        <v>6</v>
      </c>
      <c r="C7" s="27" t="s">
        <v>267</v>
      </c>
      <c r="F7" s="118"/>
      <c r="G7" s="118"/>
    </row>
    <row r="8" spans="1:7">
      <c r="B8" s="119" t="s">
        <v>264</v>
      </c>
      <c r="C8" s="121">
        <v>5.2611940298507465</v>
      </c>
      <c r="F8" s="118"/>
      <c r="G8" s="118"/>
    </row>
    <row r="9" spans="1:7">
      <c r="B9" s="119" t="s">
        <v>265</v>
      </c>
      <c r="C9" s="121">
        <v>0.2</v>
      </c>
      <c r="F9" s="118"/>
      <c r="G9" s="118"/>
    </row>
    <row r="10" spans="1:7">
      <c r="B10" s="119" t="s">
        <v>266</v>
      </c>
      <c r="C10" s="121">
        <v>1</v>
      </c>
      <c r="F10" s="118"/>
      <c r="G10" s="118"/>
    </row>
    <row r="11" spans="1:7">
      <c r="B11" s="119"/>
      <c r="F11" s="118"/>
      <c r="G11" s="118"/>
    </row>
    <row r="12" spans="1:7">
      <c r="B12" s="119" t="s">
        <v>7</v>
      </c>
      <c r="C12" s="27" t="s">
        <v>267</v>
      </c>
      <c r="F12" s="118"/>
      <c r="G12" s="118"/>
    </row>
    <row r="13" spans="1:7">
      <c r="B13" s="119" t="s">
        <v>264</v>
      </c>
      <c r="C13" s="121">
        <v>4.8053691275167782</v>
      </c>
      <c r="F13" s="118"/>
      <c r="G13" s="118"/>
    </row>
    <row r="14" spans="1:7">
      <c r="B14" s="119" t="s">
        <v>265</v>
      </c>
      <c r="C14" s="65">
        <v>5.8724832214765099E-2</v>
      </c>
    </row>
    <row r="15" spans="1:7">
      <c r="B15" s="119" t="s">
        <v>266</v>
      </c>
      <c r="C15" s="65">
        <v>1</v>
      </c>
    </row>
    <row r="17" spans="1:4">
      <c r="B17" s="13" t="s">
        <v>268</v>
      </c>
      <c r="C17" s="34" t="s">
        <v>12</v>
      </c>
      <c r="D17" s="35" t="s">
        <v>11</v>
      </c>
    </row>
    <row r="18" spans="1:4">
      <c r="B18" s="16" t="s">
        <v>264</v>
      </c>
      <c r="C18" s="17">
        <v>4.8946591351295448</v>
      </c>
      <c r="D18" s="18">
        <v>0.33104777746991465</v>
      </c>
    </row>
    <row r="19" spans="1:4">
      <c r="B19" s="16" t="s">
        <v>265</v>
      </c>
      <c r="C19" s="17">
        <v>8.8836157791904999E-2</v>
      </c>
      <c r="D19" s="18">
        <v>9.9583136611300874E-2</v>
      </c>
    </row>
    <row r="20" spans="1:4">
      <c r="B20" s="19" t="s">
        <v>266</v>
      </c>
      <c r="C20" s="20">
        <v>1</v>
      </c>
      <c r="D20" s="21">
        <v>0</v>
      </c>
    </row>
    <row r="23" spans="1:4">
      <c r="A23" s="1" t="s">
        <v>270</v>
      </c>
      <c r="B23" s="107"/>
      <c r="C23" s="107"/>
    </row>
    <row r="24" spans="1:4">
      <c r="A24" s="120"/>
      <c r="B24" s="122" t="s">
        <v>0</v>
      </c>
      <c r="C24" s="27" t="s">
        <v>267</v>
      </c>
    </row>
    <row r="25" spans="1:4">
      <c r="A25" s="120"/>
      <c r="B25" s="122" t="s">
        <v>264</v>
      </c>
      <c r="C25" s="121">
        <v>4.2548076923076925</v>
      </c>
    </row>
    <row r="26" spans="1:4">
      <c r="A26" s="120"/>
      <c r="B26" s="122" t="s">
        <v>265</v>
      </c>
      <c r="C26" s="121">
        <v>4.807692307692308E-4</v>
      </c>
    </row>
    <row r="27" spans="1:4">
      <c r="A27" s="120"/>
      <c r="B27" s="122" t="s">
        <v>266</v>
      </c>
      <c r="C27" s="121">
        <v>1</v>
      </c>
    </row>
    <row r="28" spans="1:4">
      <c r="A28" s="120"/>
      <c r="B28" s="122"/>
    </row>
    <row r="29" spans="1:4">
      <c r="A29" s="120"/>
      <c r="B29" s="122" t="s">
        <v>6</v>
      </c>
      <c r="C29" s="27" t="s">
        <v>267</v>
      </c>
    </row>
    <row r="30" spans="1:4">
      <c r="A30" s="120"/>
      <c r="B30" s="122" t="s">
        <v>264</v>
      </c>
      <c r="C30" s="121">
        <v>5.1582733812949639</v>
      </c>
    </row>
    <row r="31" spans="1:4">
      <c r="A31" s="120"/>
      <c r="B31" s="122" t="s">
        <v>265</v>
      </c>
      <c r="C31" s="121">
        <v>1.3669064748201438E-2</v>
      </c>
    </row>
    <row r="32" spans="1:4">
      <c r="A32" s="120"/>
      <c r="B32" s="122" t="s">
        <v>266</v>
      </c>
      <c r="C32" s="121">
        <v>1</v>
      </c>
    </row>
    <row r="33" spans="1:4">
      <c r="A33" s="120"/>
      <c r="B33" s="122"/>
    </row>
    <row r="34" spans="1:4">
      <c r="A34" s="120"/>
      <c r="B34" s="122" t="s">
        <v>7</v>
      </c>
      <c r="C34" s="27" t="s">
        <v>267</v>
      </c>
    </row>
    <row r="35" spans="1:4">
      <c r="A35" s="120"/>
      <c r="B35" s="122" t="s">
        <v>264</v>
      </c>
      <c r="C35" s="121">
        <v>7.3631840796019903</v>
      </c>
    </row>
    <row r="36" spans="1:4">
      <c r="A36" s="120"/>
      <c r="B36" s="122" t="s">
        <v>265</v>
      </c>
      <c r="C36" s="65">
        <v>1.1343283582089553E-2</v>
      </c>
    </row>
    <row r="37" spans="1:4">
      <c r="A37" s="120"/>
      <c r="B37" s="122" t="s">
        <v>266</v>
      </c>
      <c r="C37" s="65">
        <v>1</v>
      </c>
    </row>
    <row r="38" spans="1:4">
      <c r="A38" s="120"/>
      <c r="B38" s="120"/>
    </row>
    <row r="39" spans="1:4">
      <c r="A39" s="120"/>
      <c r="B39" s="13" t="s">
        <v>268</v>
      </c>
      <c r="C39" s="34" t="s">
        <v>12</v>
      </c>
      <c r="D39" s="35" t="s">
        <v>11</v>
      </c>
    </row>
    <row r="40" spans="1:4">
      <c r="A40" s="120"/>
      <c r="B40" s="16" t="s">
        <v>264</v>
      </c>
      <c r="C40" s="17">
        <v>5.5920883844015492</v>
      </c>
      <c r="D40" s="18">
        <v>1.5989520111505706</v>
      </c>
    </row>
    <row r="41" spans="1:4">
      <c r="A41" s="120"/>
      <c r="B41" s="16" t="s">
        <v>265</v>
      </c>
      <c r="C41" s="17">
        <v>8.4977058536867406E-3</v>
      </c>
      <c r="D41" s="18">
        <v>7.0395858628236928E-3</v>
      </c>
    </row>
    <row r="42" spans="1:4">
      <c r="A42" s="120"/>
      <c r="B42" s="19" t="s">
        <v>266</v>
      </c>
      <c r="C42" s="20">
        <v>1</v>
      </c>
      <c r="D42" s="2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4"/>
  <sheetViews>
    <sheetView workbookViewId="0"/>
  </sheetViews>
  <sheetFormatPr defaultRowHeight="15"/>
  <cols>
    <col min="2" max="2" width="17" bestFit="1" customWidth="1"/>
    <col min="3" max="3" width="12.85546875" bestFit="1" customWidth="1"/>
    <col min="4" max="4" width="13.5703125" bestFit="1" customWidth="1"/>
    <col min="5" max="5" width="13.28515625" bestFit="1" customWidth="1"/>
    <col min="6" max="6" width="12" bestFit="1" customWidth="1"/>
    <col min="7" max="7" width="12.7109375" bestFit="1" customWidth="1"/>
    <col min="8" max="8" width="11" style="39" customWidth="1"/>
    <col min="9" max="9" width="12.140625" style="39" customWidth="1"/>
    <col min="10" max="11" width="12" bestFit="1" customWidth="1"/>
    <col min="12" max="13" width="12.7109375" bestFit="1" customWidth="1"/>
  </cols>
  <sheetData>
    <row r="1" spans="1:16">
      <c r="A1" s="1" t="s">
        <v>32</v>
      </c>
      <c r="G1" s="39"/>
      <c r="J1" s="1" t="s">
        <v>64</v>
      </c>
      <c r="K1" s="39"/>
      <c r="L1" s="39"/>
      <c r="M1" s="39"/>
      <c r="N1" s="39"/>
      <c r="O1" s="39"/>
      <c r="P1" s="39"/>
    </row>
    <row r="2" spans="1:16">
      <c r="B2" s="2"/>
      <c r="C2" s="3" t="s">
        <v>1</v>
      </c>
      <c r="D2" s="3" t="s">
        <v>8</v>
      </c>
      <c r="E2" s="3" t="s">
        <v>2</v>
      </c>
      <c r="G2" s="39"/>
      <c r="J2" s="39"/>
      <c r="K2" s="40" t="s">
        <v>53</v>
      </c>
      <c r="L2" s="40" t="s">
        <v>51</v>
      </c>
      <c r="M2" s="40" t="s">
        <v>52</v>
      </c>
      <c r="N2" s="39"/>
      <c r="O2" s="39"/>
      <c r="P2" s="39"/>
    </row>
    <row r="3" spans="1:16">
      <c r="B3" s="3" t="s">
        <v>16</v>
      </c>
      <c r="C3" s="2">
        <v>124</v>
      </c>
      <c r="D3" s="2">
        <f>E3-C3</f>
        <v>146</v>
      </c>
      <c r="E3" s="2">
        <v>270</v>
      </c>
      <c r="G3" s="39"/>
      <c r="J3" s="39"/>
      <c r="K3" s="40" t="s">
        <v>16</v>
      </c>
      <c r="L3" s="4">
        <v>68.518518520000001</v>
      </c>
      <c r="M3" s="4">
        <v>31.481481479999999</v>
      </c>
      <c r="N3" s="39"/>
      <c r="O3" s="39"/>
      <c r="P3" s="39"/>
    </row>
    <row r="4" spans="1:16">
      <c r="B4" s="3" t="s">
        <v>17</v>
      </c>
      <c r="C4" s="2">
        <v>80</v>
      </c>
      <c r="D4" s="2">
        <f t="shared" ref="D4:D7" si="0">E4-C4</f>
        <v>35</v>
      </c>
      <c r="E4" s="2">
        <v>115</v>
      </c>
      <c r="G4" s="39"/>
      <c r="J4" s="39"/>
      <c r="K4" s="40" t="s">
        <v>17</v>
      </c>
      <c r="L4" s="4">
        <v>64.102564099999995</v>
      </c>
      <c r="M4" s="4">
        <v>35.897435899999998</v>
      </c>
      <c r="N4" s="39"/>
      <c r="O4" s="39"/>
      <c r="P4" s="39"/>
    </row>
    <row r="5" spans="1:16">
      <c r="B5" s="3" t="s">
        <v>19</v>
      </c>
      <c r="C5" s="2">
        <v>16</v>
      </c>
      <c r="D5" s="2">
        <f t="shared" si="0"/>
        <v>158</v>
      </c>
      <c r="E5" s="2">
        <v>174</v>
      </c>
      <c r="G5" s="39"/>
      <c r="J5" s="39"/>
      <c r="K5" s="49" t="s">
        <v>33</v>
      </c>
      <c r="L5" s="4">
        <v>75</v>
      </c>
      <c r="M5" s="4">
        <v>25</v>
      </c>
      <c r="N5" s="39"/>
      <c r="O5" s="39"/>
      <c r="P5" s="39"/>
    </row>
    <row r="6" spans="1:16">
      <c r="B6" s="3" t="s">
        <v>21</v>
      </c>
      <c r="C6" s="2">
        <v>35</v>
      </c>
      <c r="D6" s="2">
        <f t="shared" si="0"/>
        <v>174</v>
      </c>
      <c r="E6" s="2">
        <v>209</v>
      </c>
      <c r="G6" s="39"/>
      <c r="J6" s="39"/>
      <c r="K6" s="40" t="s">
        <v>19</v>
      </c>
      <c r="L6" s="4">
        <v>10.256410259999999</v>
      </c>
      <c r="M6" s="4">
        <v>89.743589740000004</v>
      </c>
      <c r="N6" s="39"/>
      <c r="O6" s="39"/>
      <c r="P6" s="39"/>
    </row>
    <row r="7" spans="1:16">
      <c r="B7" s="3" t="s">
        <v>20</v>
      </c>
      <c r="C7" s="2">
        <v>30</v>
      </c>
      <c r="D7" s="2">
        <f t="shared" si="0"/>
        <v>330</v>
      </c>
      <c r="E7" s="2">
        <v>360</v>
      </c>
      <c r="G7" s="39"/>
      <c r="J7" s="39"/>
      <c r="K7" s="40" t="s">
        <v>21</v>
      </c>
      <c r="L7" s="4">
        <v>18.18181818</v>
      </c>
      <c r="M7" s="4">
        <v>81.818181820000007</v>
      </c>
      <c r="N7" s="39"/>
      <c r="O7" s="39"/>
      <c r="P7" s="39"/>
    </row>
    <row r="8" spans="1:16">
      <c r="B8" s="2"/>
      <c r="C8" s="2"/>
      <c r="D8" s="2"/>
      <c r="E8" s="2"/>
      <c r="G8" s="39"/>
      <c r="J8" s="39"/>
      <c r="K8" s="40" t="s">
        <v>20</v>
      </c>
      <c r="L8" s="4">
        <v>11.2195122</v>
      </c>
      <c r="M8" s="4">
        <v>88.780487800000003</v>
      </c>
      <c r="N8" s="39"/>
      <c r="O8" s="39"/>
      <c r="P8" s="39"/>
    </row>
    <row r="9" spans="1:16">
      <c r="B9" s="2"/>
      <c r="C9" s="2"/>
      <c r="D9" s="2"/>
      <c r="E9" s="2"/>
      <c r="G9" s="39"/>
      <c r="J9" s="39"/>
      <c r="K9" s="40" t="s">
        <v>22</v>
      </c>
      <c r="L9" s="4">
        <v>28.828828829999999</v>
      </c>
      <c r="M9" s="4">
        <v>71.171171169999994</v>
      </c>
      <c r="N9" s="39"/>
      <c r="O9" s="39"/>
      <c r="P9" s="39"/>
    </row>
    <row r="10" spans="1:16">
      <c r="B10" s="6" t="s">
        <v>9</v>
      </c>
      <c r="C10" s="22" t="s">
        <v>12</v>
      </c>
      <c r="D10" s="23" t="s">
        <v>11</v>
      </c>
      <c r="E10" s="2"/>
      <c r="G10" s="39"/>
      <c r="J10" s="39"/>
      <c r="K10" s="40" t="s">
        <v>34</v>
      </c>
      <c r="L10" s="4">
        <v>8.6956521739999992</v>
      </c>
      <c r="M10" s="4">
        <v>91.304347829999998</v>
      </c>
      <c r="N10" s="39"/>
      <c r="O10" s="39"/>
      <c r="P10" s="39"/>
    </row>
    <row r="11" spans="1:16">
      <c r="B11" s="16" t="s">
        <v>24</v>
      </c>
      <c r="C11" s="17">
        <v>57.745571658615134</v>
      </c>
      <c r="D11" s="18">
        <v>16.715503297614344</v>
      </c>
      <c r="E11" s="2"/>
    </row>
    <row r="12" spans="1:16">
      <c r="B12" s="16" t="s">
        <v>25</v>
      </c>
      <c r="C12" s="17">
        <v>11.425049038479164</v>
      </c>
      <c r="D12" s="18">
        <v>4.6285488467573455</v>
      </c>
      <c r="E12" s="2"/>
      <c r="K12" s="13" t="s">
        <v>65</v>
      </c>
      <c r="L12" s="14" t="s">
        <v>51</v>
      </c>
      <c r="M12" s="15" t="s">
        <v>52</v>
      </c>
    </row>
    <row r="13" spans="1:16">
      <c r="B13" s="24"/>
      <c r="C13" s="17"/>
      <c r="D13" s="18"/>
      <c r="E13" s="2"/>
      <c r="K13" s="16" t="s">
        <v>24</v>
      </c>
      <c r="L13" s="17">
        <v>69.207027539999999</v>
      </c>
      <c r="M13" s="18">
        <v>30.792972459999998</v>
      </c>
    </row>
    <row r="14" spans="1:16">
      <c r="B14" s="7" t="s">
        <v>10</v>
      </c>
      <c r="C14" s="25" t="s">
        <v>12</v>
      </c>
      <c r="D14" s="26" t="s">
        <v>11</v>
      </c>
      <c r="E14" s="2"/>
      <c r="K14" s="16" t="s">
        <v>25</v>
      </c>
      <c r="L14" s="17">
        <v>15.436444328800002</v>
      </c>
      <c r="M14" s="18">
        <v>84.563555671999993</v>
      </c>
    </row>
    <row r="15" spans="1:16">
      <c r="B15" s="16" t="s">
        <v>24</v>
      </c>
      <c r="C15" s="17">
        <v>42.254428341384866</v>
      </c>
      <c r="D15" s="18">
        <v>16.715503297614344</v>
      </c>
      <c r="E15" s="2"/>
      <c r="K15" s="16"/>
      <c r="L15" s="17"/>
      <c r="M15" s="18"/>
    </row>
    <row r="16" spans="1:16">
      <c r="B16" s="19" t="s">
        <v>25</v>
      </c>
      <c r="C16" s="20">
        <v>88.574950961520841</v>
      </c>
      <c r="D16" s="21">
        <v>4.6285488467573455</v>
      </c>
      <c r="E16" s="2"/>
      <c r="K16" s="16" t="s">
        <v>66</v>
      </c>
      <c r="L16" s="50" t="s">
        <v>51</v>
      </c>
      <c r="M16" s="51" t="s">
        <v>52</v>
      </c>
    </row>
    <row r="17" spans="1:15">
      <c r="K17" s="32" t="s">
        <v>3</v>
      </c>
      <c r="L17" s="17">
        <v>5.4812462817883167</v>
      </c>
      <c r="M17" s="18">
        <v>5.4812462817883256</v>
      </c>
    </row>
    <row r="18" spans="1:15">
      <c r="K18" s="19" t="s">
        <v>25</v>
      </c>
      <c r="L18" s="20">
        <v>8.3208561551363527</v>
      </c>
      <c r="M18" s="21">
        <v>8.3208561559464655</v>
      </c>
    </row>
    <row r="19" spans="1:15">
      <c r="A19" s="1" t="s">
        <v>48</v>
      </c>
      <c r="G19" s="40"/>
      <c r="H19" s="40"/>
      <c r="I19" s="40"/>
      <c r="M19" s="40"/>
      <c r="N19" s="40"/>
      <c r="O19" s="40"/>
    </row>
    <row r="20" spans="1:15">
      <c r="C20" s="40" t="s">
        <v>46</v>
      </c>
      <c r="G20" s="39"/>
      <c r="M20" s="39"/>
      <c r="N20" s="39"/>
      <c r="O20" s="39"/>
    </row>
    <row r="21" spans="1:15">
      <c r="B21" s="40" t="s">
        <v>16</v>
      </c>
      <c r="C21" s="4">
        <v>1484.5383669772259</v>
      </c>
      <c r="D21" s="4"/>
      <c r="J21" s="1" t="s">
        <v>69</v>
      </c>
      <c r="O21" s="39"/>
    </row>
    <row r="22" spans="1:15">
      <c r="B22" s="40" t="s">
        <v>17</v>
      </c>
      <c r="C22" s="4">
        <v>1499.7717730254494</v>
      </c>
      <c r="D22" s="4"/>
      <c r="K22" s="40" t="s">
        <v>0</v>
      </c>
      <c r="L22" s="40" t="s">
        <v>67</v>
      </c>
      <c r="O22" s="39"/>
    </row>
    <row r="23" spans="1:15">
      <c r="B23" s="49" t="s">
        <v>33</v>
      </c>
      <c r="C23" s="4">
        <v>945.53246349206347</v>
      </c>
      <c r="D23" s="4"/>
      <c r="K23" s="40" t="s">
        <v>3</v>
      </c>
      <c r="L23" s="4">
        <v>82.517430000000004</v>
      </c>
      <c r="O23" s="39"/>
    </row>
    <row r="24" spans="1:15">
      <c r="B24" s="40" t="s">
        <v>19</v>
      </c>
      <c r="C24" s="4">
        <v>499.88466957286261</v>
      </c>
      <c r="D24" s="4"/>
      <c r="K24" s="40" t="s">
        <v>4</v>
      </c>
      <c r="L24" s="4">
        <v>49.865012708333332</v>
      </c>
      <c r="O24" s="39"/>
    </row>
    <row r="25" spans="1:15">
      <c r="B25" s="40" t="s">
        <v>21</v>
      </c>
      <c r="C25" s="4">
        <v>617.58224987431379</v>
      </c>
      <c r="D25" s="4"/>
      <c r="K25" s="40" t="s">
        <v>5</v>
      </c>
      <c r="L25" s="4">
        <v>42.960225000000001</v>
      </c>
      <c r="O25" s="39"/>
    </row>
    <row r="26" spans="1:15">
      <c r="B26" s="40" t="s">
        <v>20</v>
      </c>
      <c r="C26" s="4">
        <v>207.00976503688648</v>
      </c>
      <c r="D26" s="4"/>
      <c r="K26" s="40"/>
      <c r="L26" s="4"/>
      <c r="O26" s="39"/>
    </row>
    <row r="27" spans="1:15">
      <c r="B27" s="40" t="s">
        <v>22</v>
      </c>
      <c r="C27" s="4">
        <v>241.54930194805198</v>
      </c>
      <c r="D27" s="4"/>
      <c r="K27" s="40" t="s">
        <v>6</v>
      </c>
      <c r="L27" s="27" t="s">
        <v>67</v>
      </c>
      <c r="O27" s="39"/>
    </row>
    <row r="28" spans="1:15">
      <c r="C28" s="4"/>
      <c r="D28" s="4"/>
      <c r="K28" s="40" t="s">
        <v>3</v>
      </c>
      <c r="L28" s="4">
        <v>89.614042499999996</v>
      </c>
    </row>
    <row r="29" spans="1:15">
      <c r="C29" s="4"/>
      <c r="D29" s="4"/>
      <c r="K29" s="40" t="s">
        <v>4</v>
      </c>
      <c r="L29" s="4">
        <v>58.234398333333345</v>
      </c>
    </row>
    <row r="30" spans="1:15">
      <c r="B30" s="13" t="s">
        <v>46</v>
      </c>
      <c r="C30" s="34" t="s">
        <v>12</v>
      </c>
      <c r="D30" s="35" t="s">
        <v>11</v>
      </c>
      <c r="K30" s="40" t="s">
        <v>5</v>
      </c>
      <c r="L30" s="4">
        <v>35.242251750000001</v>
      </c>
    </row>
    <row r="31" spans="1:15">
      <c r="B31" s="16" t="s">
        <v>24</v>
      </c>
      <c r="C31" s="17">
        <v>1309.9475344982463</v>
      </c>
      <c r="D31" s="18">
        <v>315.68460866391405</v>
      </c>
      <c r="J31" s="52"/>
      <c r="L31" s="4"/>
    </row>
    <row r="32" spans="1:15">
      <c r="B32" s="19" t="s">
        <v>25</v>
      </c>
      <c r="C32" s="20">
        <v>391.50649660802873</v>
      </c>
      <c r="D32" s="21">
        <v>211.42303383712056</v>
      </c>
      <c r="K32" s="40" t="s">
        <v>7</v>
      </c>
      <c r="L32" s="27" t="s">
        <v>67</v>
      </c>
    </row>
    <row r="33" spans="1:13">
      <c r="K33" s="40" t="s">
        <v>3</v>
      </c>
      <c r="L33" s="4">
        <v>96.849643783783762</v>
      </c>
    </row>
    <row r="34" spans="1:13">
      <c r="K34" s="40" t="s">
        <v>4</v>
      </c>
      <c r="L34" s="4">
        <v>50.569355912408746</v>
      </c>
    </row>
    <row r="35" spans="1:13">
      <c r="A35" s="1" t="s">
        <v>63</v>
      </c>
      <c r="K35" s="27" t="s">
        <v>5</v>
      </c>
      <c r="L35" s="4">
        <v>51.632012038834965</v>
      </c>
      <c r="M35" s="4"/>
    </row>
    <row r="36" spans="1:13">
      <c r="B36" s="40" t="s">
        <v>55</v>
      </c>
      <c r="C36" s="40" t="s">
        <v>49</v>
      </c>
      <c r="D36" s="40" t="s">
        <v>50</v>
      </c>
      <c r="E36" s="40" t="s">
        <v>51</v>
      </c>
      <c r="F36" s="40" t="s">
        <v>52</v>
      </c>
      <c r="K36" s="4"/>
      <c r="L36" s="4"/>
      <c r="M36" s="4"/>
    </row>
    <row r="37" spans="1:13">
      <c r="B37" s="40" t="s">
        <v>3</v>
      </c>
      <c r="C37" s="39">
        <v>63</v>
      </c>
      <c r="D37" s="39">
        <v>117</v>
      </c>
      <c r="E37" s="4">
        <v>35</v>
      </c>
      <c r="F37" s="4">
        <v>65</v>
      </c>
      <c r="K37" s="4"/>
      <c r="L37" s="4"/>
      <c r="M37" s="4"/>
    </row>
    <row r="38" spans="1:13">
      <c r="B38" s="40" t="s">
        <v>4</v>
      </c>
      <c r="C38" s="39">
        <v>208</v>
      </c>
      <c r="D38" s="39">
        <v>13</v>
      </c>
      <c r="E38" s="4">
        <v>94.117647058823522</v>
      </c>
      <c r="F38" s="4">
        <v>5.8823529411764781</v>
      </c>
      <c r="K38" s="29" t="s">
        <v>68</v>
      </c>
      <c r="L38" s="34" t="s">
        <v>12</v>
      </c>
      <c r="M38" s="35" t="s">
        <v>11</v>
      </c>
    </row>
    <row r="39" spans="1:13">
      <c r="B39" s="40" t="s">
        <v>5</v>
      </c>
      <c r="C39" s="39">
        <v>126</v>
      </c>
      <c r="D39" s="39">
        <v>8</v>
      </c>
      <c r="E39" s="4">
        <v>94.029850746268664</v>
      </c>
      <c r="F39" s="4">
        <v>5.9701492537313356</v>
      </c>
      <c r="K39" s="32" t="s">
        <v>3</v>
      </c>
      <c r="L39" s="8">
        <v>89.660372094594592</v>
      </c>
      <c r="M39" s="9">
        <v>7.1662192130524272</v>
      </c>
    </row>
    <row r="40" spans="1:13">
      <c r="B40" s="40"/>
      <c r="K40" s="32" t="s">
        <v>4</v>
      </c>
      <c r="L40" s="8">
        <v>52.889588984691812</v>
      </c>
      <c r="M40" s="9">
        <v>4.6421185968559975</v>
      </c>
    </row>
    <row r="41" spans="1:13">
      <c r="B41" s="40" t="s">
        <v>56</v>
      </c>
      <c r="C41" s="40" t="s">
        <v>49</v>
      </c>
      <c r="D41" s="40" t="s">
        <v>50</v>
      </c>
      <c r="E41" s="40" t="s">
        <v>51</v>
      </c>
      <c r="F41" s="40" t="s">
        <v>52</v>
      </c>
      <c r="K41" s="33" t="s">
        <v>5</v>
      </c>
      <c r="L41" s="11">
        <v>43.278162929611653</v>
      </c>
      <c r="M41" s="12">
        <v>8.1995044958022909</v>
      </c>
    </row>
    <row r="42" spans="1:13">
      <c r="B42" s="40" t="s">
        <v>3</v>
      </c>
      <c r="C42" s="39">
        <v>5</v>
      </c>
      <c r="D42" s="39">
        <v>107</v>
      </c>
      <c r="E42" s="4">
        <v>4.4642857142857144</v>
      </c>
      <c r="F42" s="4">
        <v>95.535714285714292</v>
      </c>
      <c r="K42" s="4"/>
      <c r="L42" s="4"/>
      <c r="M42" s="4"/>
    </row>
    <row r="43" spans="1:13">
      <c r="B43" s="40" t="s">
        <v>4</v>
      </c>
      <c r="C43" s="39">
        <v>192</v>
      </c>
      <c r="D43" s="39">
        <v>22</v>
      </c>
      <c r="E43" s="4">
        <v>89.719626168224295</v>
      </c>
      <c r="F43" s="4">
        <v>10.280373831775705</v>
      </c>
    </row>
    <row r="44" spans="1:13">
      <c r="B44" s="40" t="s">
        <v>5</v>
      </c>
      <c r="C44" s="39">
        <v>121</v>
      </c>
      <c r="D44" s="39">
        <v>17</v>
      </c>
      <c r="E44" s="4">
        <v>87.681159420289859</v>
      </c>
      <c r="F44" s="4">
        <v>12.318840579710141</v>
      </c>
      <c r="J44" s="1" t="s">
        <v>70</v>
      </c>
      <c r="K44" s="4"/>
      <c r="L44" s="4"/>
      <c r="M44" s="4"/>
    </row>
    <row r="45" spans="1:13">
      <c r="B45" s="40"/>
      <c r="K45" s="27" t="s">
        <v>67</v>
      </c>
      <c r="L45" s="4"/>
      <c r="M45" s="4"/>
    </row>
    <row r="46" spans="1:13">
      <c r="B46" s="40" t="s">
        <v>57</v>
      </c>
      <c r="C46" s="40" t="s">
        <v>49</v>
      </c>
      <c r="D46" s="40" t="s">
        <v>50</v>
      </c>
      <c r="E46" s="40" t="s">
        <v>51</v>
      </c>
      <c r="F46" s="40" t="s">
        <v>52</v>
      </c>
      <c r="K46" s="27" t="s">
        <v>24</v>
      </c>
      <c r="L46" s="27" t="s">
        <v>25</v>
      </c>
      <c r="M46" s="4"/>
    </row>
    <row r="47" spans="1:13">
      <c r="B47" s="40" t="s">
        <v>3</v>
      </c>
      <c r="C47" s="39">
        <v>3</v>
      </c>
      <c r="D47" s="39">
        <v>35</v>
      </c>
      <c r="E47" s="4">
        <v>7.8947368421052628</v>
      </c>
      <c r="F47" s="4">
        <v>92.10526315789474</v>
      </c>
      <c r="K47" s="4">
        <v>80.270250000000004</v>
      </c>
      <c r="L47" s="4">
        <v>112.13067000000001</v>
      </c>
      <c r="M47" s="4"/>
    </row>
    <row r="48" spans="1:13">
      <c r="B48" s="40" t="s">
        <v>4</v>
      </c>
      <c r="C48" s="39">
        <v>53</v>
      </c>
      <c r="D48" s="39">
        <v>11</v>
      </c>
      <c r="E48" s="4">
        <v>82.8125</v>
      </c>
      <c r="F48" s="4">
        <v>17.1875</v>
      </c>
      <c r="K48" s="4">
        <v>138.93687</v>
      </c>
      <c r="L48" s="4">
        <v>42.480989999999991</v>
      </c>
      <c r="M48" s="4"/>
    </row>
    <row r="49" spans="2:13">
      <c r="B49" s="40" t="s">
        <v>5</v>
      </c>
      <c r="C49" s="39">
        <v>36</v>
      </c>
      <c r="D49" s="39">
        <v>7</v>
      </c>
      <c r="E49" s="4">
        <v>83.720930232558146</v>
      </c>
      <c r="F49" s="4">
        <v>16.279069767441854</v>
      </c>
      <c r="K49" s="4">
        <v>51.999900000000004</v>
      </c>
      <c r="L49" s="4">
        <v>56.342040000000004</v>
      </c>
      <c r="M49" s="4"/>
    </row>
    <row r="50" spans="2:13">
      <c r="B50" s="40"/>
      <c r="K50" s="4">
        <v>84.332459999999998</v>
      </c>
      <c r="L50" s="4">
        <v>104.97633</v>
      </c>
      <c r="M50" s="4"/>
    </row>
    <row r="51" spans="2:13">
      <c r="B51" s="40" t="s">
        <v>58</v>
      </c>
      <c r="C51" s="40" t="s">
        <v>49</v>
      </c>
      <c r="D51" s="40" t="s">
        <v>50</v>
      </c>
      <c r="E51" s="40" t="s">
        <v>51</v>
      </c>
      <c r="F51" s="40" t="s">
        <v>52</v>
      </c>
      <c r="K51" s="4">
        <v>48.648480000000006</v>
      </c>
      <c r="L51" s="4">
        <v>42.999569999999991</v>
      </c>
      <c r="M51" s="4"/>
    </row>
    <row r="52" spans="2:13">
      <c r="B52" s="40" t="s">
        <v>3</v>
      </c>
      <c r="C52" s="39">
        <v>9</v>
      </c>
      <c r="D52" s="39">
        <v>29</v>
      </c>
      <c r="E52" s="4">
        <v>23.684210526315788</v>
      </c>
      <c r="F52" s="4">
        <v>76.31578947368422</v>
      </c>
      <c r="K52" s="4">
        <v>53.09769</v>
      </c>
      <c r="L52" s="4">
        <v>54.877890000000001</v>
      </c>
      <c r="M52" s="4"/>
    </row>
    <row r="53" spans="2:13">
      <c r="B53" s="40" t="s">
        <v>4</v>
      </c>
      <c r="C53" s="39">
        <v>128</v>
      </c>
      <c r="D53" s="39">
        <v>5</v>
      </c>
      <c r="E53" s="4">
        <v>96.240601503759393</v>
      </c>
      <c r="F53" s="4">
        <v>3.7593984962406068</v>
      </c>
      <c r="K53" s="4">
        <v>84.700110000000009</v>
      </c>
      <c r="L53" s="4">
        <v>50.086829999999999</v>
      </c>
      <c r="M53" s="4"/>
    </row>
    <row r="54" spans="2:13">
      <c r="B54" s="40" t="s">
        <v>5</v>
      </c>
      <c r="C54" s="39">
        <v>28</v>
      </c>
      <c r="D54" s="39">
        <v>1</v>
      </c>
      <c r="E54" s="4">
        <v>96.551724137931032</v>
      </c>
      <c r="F54" s="4">
        <v>3.448275862068968</v>
      </c>
      <c r="K54" s="4">
        <v>100.07046</v>
      </c>
      <c r="L54" s="4">
        <v>41.990790000000004</v>
      </c>
      <c r="M54" s="4"/>
    </row>
    <row r="55" spans="2:13">
      <c r="B55" s="40"/>
      <c r="K55" s="4">
        <v>72.566369999999992</v>
      </c>
      <c r="L55" s="4">
        <v>46.44</v>
      </c>
      <c r="M55" s="4"/>
    </row>
    <row r="56" spans="2:13">
      <c r="B56" s="40" t="s">
        <v>59</v>
      </c>
      <c r="C56" s="40" t="s">
        <v>49</v>
      </c>
      <c r="D56" s="40" t="s">
        <v>50</v>
      </c>
      <c r="E56" s="40" t="s">
        <v>51</v>
      </c>
      <c r="F56" s="40" t="s">
        <v>52</v>
      </c>
      <c r="K56" s="4">
        <v>25.569090000000003</v>
      </c>
      <c r="L56" s="4">
        <v>48.648480000000006</v>
      </c>
      <c r="M56" s="4"/>
    </row>
    <row r="57" spans="2:13">
      <c r="B57" s="40" t="s">
        <v>3</v>
      </c>
      <c r="C57" s="39">
        <v>3</v>
      </c>
      <c r="D57" s="39">
        <v>41</v>
      </c>
      <c r="E57" s="4">
        <v>6.8181818181818175</v>
      </c>
      <c r="F57" s="4">
        <v>93.181818181818187</v>
      </c>
      <c r="K57" s="4">
        <v>122.15654999999998</v>
      </c>
      <c r="L57" s="4">
        <v>38.190449999999998</v>
      </c>
      <c r="M57" s="4"/>
    </row>
    <row r="58" spans="2:13">
      <c r="B58" s="40" t="s">
        <v>4</v>
      </c>
      <c r="C58" s="39">
        <v>49</v>
      </c>
      <c r="D58" s="39">
        <v>8</v>
      </c>
      <c r="E58" s="4">
        <v>85.964912280701753</v>
      </c>
      <c r="F58" s="4">
        <v>14.035087719298247</v>
      </c>
      <c r="K58" s="4">
        <v>95.641890000000004</v>
      </c>
      <c r="L58" s="4">
        <v>47.572620000000001</v>
      </c>
      <c r="M58" s="4"/>
    </row>
    <row r="59" spans="2:13">
      <c r="B59" s="40" t="s">
        <v>5</v>
      </c>
      <c r="C59" s="39">
        <v>52</v>
      </c>
      <c r="D59" s="39">
        <v>2</v>
      </c>
      <c r="E59" s="4">
        <v>96.296296296296291</v>
      </c>
      <c r="F59" s="4">
        <v>3.7037037037037095</v>
      </c>
      <c r="K59" s="4">
        <v>95.641890000000004</v>
      </c>
      <c r="L59" s="4">
        <v>55.814430000000002</v>
      </c>
      <c r="M59" s="4"/>
    </row>
    <row r="60" spans="2:13">
      <c r="K60" s="4">
        <v>95.641890000000004</v>
      </c>
      <c r="L60" s="4">
        <v>39.708780000000004</v>
      </c>
      <c r="M60" s="4"/>
    </row>
    <row r="61" spans="2:13">
      <c r="B61" s="13" t="s">
        <v>12</v>
      </c>
      <c r="C61" s="14" t="s">
        <v>51</v>
      </c>
      <c r="D61" s="15" t="s">
        <v>52</v>
      </c>
      <c r="K61" s="4">
        <v>55.066229999999997</v>
      </c>
      <c r="L61" s="4">
        <v>67.08</v>
      </c>
      <c r="M61" s="4"/>
    </row>
    <row r="62" spans="2:13">
      <c r="B62" s="16" t="s">
        <v>3</v>
      </c>
      <c r="C62" s="17">
        <v>15.572282980177715</v>
      </c>
      <c r="D62" s="18">
        <v>84.427717019822282</v>
      </c>
      <c r="E62" s="4"/>
      <c r="K62" s="4">
        <v>53.430509999999998</v>
      </c>
      <c r="L62" s="4">
        <v>88.659119999999987</v>
      </c>
      <c r="M62" s="4"/>
    </row>
    <row r="63" spans="2:13">
      <c r="B63" s="16" t="s">
        <v>4</v>
      </c>
      <c r="C63" s="17">
        <v>89.771057402301807</v>
      </c>
      <c r="D63" s="18">
        <v>10.228942597698207</v>
      </c>
      <c r="E63" s="4"/>
      <c r="K63" s="4">
        <v>150.19211999999999</v>
      </c>
      <c r="L63" s="4">
        <v>39.259860000000003</v>
      </c>
      <c r="M63" s="4"/>
    </row>
    <row r="64" spans="2:13">
      <c r="B64" s="16" t="s">
        <v>5</v>
      </c>
      <c r="C64" s="17">
        <v>91.65599216666881</v>
      </c>
      <c r="D64" s="18">
        <v>8.3440078333312009</v>
      </c>
      <c r="E64" s="4"/>
      <c r="K64" s="4">
        <v>79.586550000000003</v>
      </c>
      <c r="L64" s="4">
        <v>47.229480000000002</v>
      </c>
      <c r="M64" s="4"/>
    </row>
    <row r="65" spans="2:13">
      <c r="B65" s="24"/>
      <c r="C65" s="42"/>
      <c r="D65" s="43"/>
      <c r="K65" s="4">
        <v>62.134139999999995</v>
      </c>
      <c r="L65" s="4">
        <v>60.591300000000004</v>
      </c>
      <c r="M65" s="4"/>
    </row>
    <row r="66" spans="2:13">
      <c r="B66" s="16" t="s">
        <v>11</v>
      </c>
      <c r="C66" s="50" t="s">
        <v>51</v>
      </c>
      <c r="D66" s="51" t="s">
        <v>52</v>
      </c>
      <c r="K66" s="4">
        <v>73.539029999999997</v>
      </c>
      <c r="L66" s="4">
        <v>81.930480000000003</v>
      </c>
      <c r="M66" s="4"/>
    </row>
    <row r="67" spans="2:13">
      <c r="B67" s="32" t="s">
        <v>3</v>
      </c>
      <c r="C67" s="17">
        <v>5.9253951861113858</v>
      </c>
      <c r="D67" s="18">
        <v>5.9253951861113707</v>
      </c>
      <c r="K67" s="4">
        <v>58.479569999999995</v>
      </c>
      <c r="L67" s="4">
        <v>38.190449999999998</v>
      </c>
      <c r="M67" s="4"/>
    </row>
    <row r="68" spans="2:13">
      <c r="B68" s="32" t="s">
        <v>4</v>
      </c>
      <c r="C68" s="17">
        <v>2.4865513216353898</v>
      </c>
      <c r="D68" s="18">
        <v>2.4865513216353898</v>
      </c>
      <c r="K68" s="4">
        <v>136.92060000000001</v>
      </c>
      <c r="L68" s="4">
        <v>45.017129999999995</v>
      </c>
      <c r="M68" s="4"/>
    </row>
    <row r="69" spans="2:13">
      <c r="B69" s="33" t="s">
        <v>5</v>
      </c>
      <c r="C69" s="20">
        <v>2.5485321438592381</v>
      </c>
      <c r="D69" s="21">
        <v>2.5485321438592377</v>
      </c>
      <c r="K69" s="4">
        <v>86.924069999999986</v>
      </c>
      <c r="L69" s="4">
        <v>51.312330000000003</v>
      </c>
      <c r="M69" s="4"/>
    </row>
    <row r="70" spans="2:13">
      <c r="K70" s="4">
        <v>91.935720000000003</v>
      </c>
      <c r="L70" s="4">
        <v>58.106759999999994</v>
      </c>
      <c r="M70" s="4"/>
    </row>
    <row r="71" spans="2:13">
      <c r="K71" s="4">
        <v>98.100629999999995</v>
      </c>
      <c r="L71" s="4">
        <v>50.936939999999993</v>
      </c>
      <c r="M71" s="4"/>
    </row>
    <row r="72" spans="2:13">
      <c r="B72" s="40" t="s">
        <v>60</v>
      </c>
      <c r="C72" s="40" t="s">
        <v>49</v>
      </c>
      <c r="D72" s="40" t="s">
        <v>50</v>
      </c>
      <c r="E72" s="40" t="s">
        <v>51</v>
      </c>
      <c r="F72" s="40" t="s">
        <v>52</v>
      </c>
      <c r="K72" s="4">
        <v>71.82978</v>
      </c>
      <c r="L72" s="4">
        <v>51.312330000000003</v>
      </c>
      <c r="M72" s="4"/>
    </row>
    <row r="73" spans="2:13">
      <c r="B73" s="40" t="s">
        <v>3</v>
      </c>
      <c r="C73" s="39">
        <v>183</v>
      </c>
      <c r="D73" s="39">
        <v>6</v>
      </c>
      <c r="E73" s="39">
        <v>96.825396825396822</v>
      </c>
      <c r="F73" s="39">
        <v>3.1746031746031775</v>
      </c>
      <c r="G73" s="40"/>
      <c r="H73" s="40"/>
      <c r="I73" s="40"/>
      <c r="K73" s="4">
        <v>78.084990000000005</v>
      </c>
      <c r="L73" s="4">
        <v>79.138919999999999</v>
      </c>
      <c r="M73" s="4"/>
    </row>
    <row r="74" spans="2:13">
      <c r="B74" s="40" t="s">
        <v>4</v>
      </c>
      <c r="C74" s="39">
        <v>95</v>
      </c>
      <c r="D74" s="39">
        <v>3</v>
      </c>
      <c r="E74" s="39">
        <v>96.938775510204081</v>
      </c>
      <c r="F74" s="39">
        <v>3.0612244897959187</v>
      </c>
      <c r="G74" s="39"/>
      <c r="J74" s="40"/>
      <c r="K74" s="4">
        <v>92.080199999999991</v>
      </c>
      <c r="L74" s="4"/>
      <c r="M74" s="4"/>
    </row>
    <row r="75" spans="2:13">
      <c r="B75" s="40" t="s">
        <v>5</v>
      </c>
      <c r="C75" s="39">
        <v>87</v>
      </c>
      <c r="D75" s="39">
        <v>0</v>
      </c>
      <c r="E75" s="39">
        <v>100</v>
      </c>
      <c r="F75" s="39">
        <v>0</v>
      </c>
      <c r="G75" s="39"/>
      <c r="K75" s="4">
        <v>84.016410000000008</v>
      </c>
      <c r="L75" s="4"/>
      <c r="M75" s="4"/>
    </row>
    <row r="76" spans="2:13">
      <c r="B76" s="40"/>
      <c r="C76" s="39"/>
      <c r="D76" s="39"/>
      <c r="E76" s="39"/>
      <c r="F76" s="39"/>
      <c r="G76" s="39"/>
      <c r="K76" s="4">
        <v>61.584600000000002</v>
      </c>
      <c r="L76" s="4"/>
      <c r="M76" s="4"/>
    </row>
    <row r="77" spans="2:13">
      <c r="B77" s="40" t="s">
        <v>61</v>
      </c>
      <c r="C77" s="40" t="s">
        <v>49</v>
      </c>
      <c r="D77" s="40" t="s">
        <v>50</v>
      </c>
      <c r="E77" s="40" t="s">
        <v>51</v>
      </c>
      <c r="F77" s="40" t="s">
        <v>52</v>
      </c>
      <c r="G77" s="39"/>
      <c r="K77" s="4">
        <v>72.341909999999999</v>
      </c>
      <c r="L77" s="4"/>
      <c r="M77" s="4"/>
    </row>
    <row r="78" spans="2:13">
      <c r="B78" s="40" t="s">
        <v>3</v>
      </c>
      <c r="C78" s="39">
        <v>292</v>
      </c>
      <c r="D78" s="39">
        <v>12</v>
      </c>
      <c r="E78" s="39">
        <v>96.05263157894737</v>
      </c>
      <c r="F78" s="39">
        <v>3.9473684210526301</v>
      </c>
      <c r="G78" s="39"/>
      <c r="K78" s="4">
        <v>73.539029999999997</v>
      </c>
      <c r="L78" s="4"/>
      <c r="M78" s="4"/>
    </row>
    <row r="79" spans="2:13">
      <c r="B79" s="40" t="s">
        <v>4</v>
      </c>
      <c r="C79" s="39">
        <v>36</v>
      </c>
      <c r="D79" s="39">
        <v>0</v>
      </c>
      <c r="E79" s="39">
        <v>100</v>
      </c>
      <c r="F79" s="39">
        <v>0</v>
      </c>
      <c r="G79" s="39"/>
      <c r="K79" s="4">
        <v>123.13307999999999</v>
      </c>
      <c r="L79" s="4"/>
      <c r="M79" s="4"/>
    </row>
    <row r="80" spans="2:13">
      <c r="B80" s="40" t="s">
        <v>5</v>
      </c>
      <c r="C80" s="39">
        <v>39</v>
      </c>
      <c r="D80" s="39">
        <v>2</v>
      </c>
      <c r="E80" s="39">
        <v>95.121951219512198</v>
      </c>
      <c r="F80" s="39">
        <v>4.8780487804878021</v>
      </c>
      <c r="K80" s="4"/>
      <c r="L80" s="4"/>
      <c r="M80" s="4"/>
    </row>
    <row r="81" spans="2:13">
      <c r="B81" s="40"/>
    </row>
    <row r="82" spans="2:13">
      <c r="B82" s="40" t="s">
        <v>62</v>
      </c>
      <c r="C82" s="40" t="s">
        <v>49</v>
      </c>
      <c r="D82" s="40" t="s">
        <v>50</v>
      </c>
      <c r="E82" s="40" t="s">
        <v>51</v>
      </c>
      <c r="F82" s="40" t="s">
        <v>52</v>
      </c>
      <c r="K82" s="29" t="s">
        <v>68</v>
      </c>
      <c r="L82" s="34" t="s">
        <v>12</v>
      </c>
      <c r="M82" s="35" t="s">
        <v>11</v>
      </c>
    </row>
    <row r="83" spans="2:13">
      <c r="B83" s="40" t="s">
        <v>3</v>
      </c>
      <c r="C83" s="39">
        <v>60</v>
      </c>
      <c r="D83" s="39">
        <v>8</v>
      </c>
      <c r="E83" s="39">
        <v>88.235294117647058</v>
      </c>
      <c r="F83" s="39">
        <v>11.764705882352942</v>
      </c>
      <c r="K83" s="32" t="s">
        <v>24</v>
      </c>
      <c r="L83" s="17">
        <v>83.39979000000001</v>
      </c>
      <c r="M83" s="18">
        <v>27.908865278822699</v>
      </c>
    </row>
    <row r="84" spans="2:13">
      <c r="B84" s="40" t="s">
        <v>4</v>
      </c>
      <c r="C84" s="39">
        <v>48</v>
      </c>
      <c r="D84" s="39">
        <v>4</v>
      </c>
      <c r="E84" s="39">
        <v>92.307692307692307</v>
      </c>
      <c r="F84" s="39">
        <v>7.6923076923076934</v>
      </c>
      <c r="K84" s="33" t="s">
        <v>25</v>
      </c>
      <c r="L84" s="20">
        <v>57.074998888888906</v>
      </c>
      <c r="M84" s="21">
        <v>19.795907223531763</v>
      </c>
    </row>
    <row r="85" spans="2:13">
      <c r="B85" s="40" t="s">
        <v>5</v>
      </c>
      <c r="C85" s="39">
        <v>21</v>
      </c>
      <c r="D85" s="39">
        <v>1</v>
      </c>
      <c r="E85" s="39">
        <v>95.454545454545453</v>
      </c>
      <c r="F85" s="39">
        <v>4.5454545454545467</v>
      </c>
    </row>
    <row r="87" spans="2:13">
      <c r="B87" s="13" t="s">
        <v>12</v>
      </c>
      <c r="C87" s="14" t="s">
        <v>51</v>
      </c>
      <c r="D87" s="15" t="s">
        <v>52</v>
      </c>
    </row>
    <row r="88" spans="2:13">
      <c r="B88" s="16" t="s">
        <v>3</v>
      </c>
      <c r="C88" s="17">
        <v>93.704440840663764</v>
      </c>
      <c r="D88" s="18">
        <v>6.2955591593362499</v>
      </c>
      <c r="E88" s="39"/>
      <c r="F88" s="39"/>
    </row>
    <row r="89" spans="2:13">
      <c r="B89" s="16" t="s">
        <v>4</v>
      </c>
      <c r="C89" s="17">
        <v>96.415489272632144</v>
      </c>
      <c r="D89" s="18">
        <v>3.5845107273678707</v>
      </c>
      <c r="E89" s="39"/>
      <c r="F89" s="39"/>
    </row>
    <row r="90" spans="2:13">
      <c r="B90" s="16" t="s">
        <v>5</v>
      </c>
      <c r="C90" s="17">
        <v>96.858832224685884</v>
      </c>
      <c r="D90" s="18">
        <v>3.1411677753141163</v>
      </c>
      <c r="E90" s="39"/>
      <c r="F90" s="39"/>
    </row>
    <row r="91" spans="2:13">
      <c r="B91" s="24"/>
      <c r="C91" s="42"/>
      <c r="D91" s="43"/>
      <c r="E91" s="39"/>
      <c r="F91" s="39"/>
    </row>
    <row r="92" spans="2:13">
      <c r="B92" s="16" t="s">
        <v>11</v>
      </c>
      <c r="C92" s="50" t="s">
        <v>51</v>
      </c>
      <c r="D92" s="51" t="s">
        <v>52</v>
      </c>
      <c r="E92" s="39"/>
      <c r="F92" s="39"/>
    </row>
    <row r="93" spans="2:13">
      <c r="B93" s="32" t="s">
        <v>3</v>
      </c>
      <c r="C93" s="17">
        <v>4.7521538211576431</v>
      </c>
      <c r="D93" s="18">
        <v>4.752153821157644</v>
      </c>
      <c r="E93" s="39"/>
      <c r="F93" s="39"/>
    </row>
    <row r="94" spans="2:13">
      <c r="B94" s="32" t="s">
        <v>4</v>
      </c>
      <c r="C94" s="17">
        <v>3.872760097541311</v>
      </c>
      <c r="D94" s="18">
        <v>3.872760097541311</v>
      </c>
      <c r="E94" s="39"/>
      <c r="F94" s="39"/>
    </row>
    <row r="95" spans="2:13">
      <c r="B95" s="33" t="s">
        <v>5</v>
      </c>
      <c r="C95" s="20">
        <v>2.7254093226152682</v>
      </c>
      <c r="D95" s="21">
        <v>2.7254093226152687</v>
      </c>
      <c r="E95" s="39"/>
      <c r="F95" s="39"/>
      <c r="G95" s="39"/>
    </row>
    <row r="96" spans="2:13">
      <c r="E96" s="39"/>
      <c r="F96" s="39"/>
      <c r="G96" s="39"/>
    </row>
    <row r="97" spans="2:7">
      <c r="B97" s="39"/>
      <c r="C97" s="39"/>
      <c r="D97" s="39"/>
      <c r="E97" s="39"/>
      <c r="F97" s="39"/>
      <c r="G97" s="39"/>
    </row>
    <row r="98" spans="2:7">
      <c r="G98" s="39"/>
    </row>
    <row r="99" spans="2:7">
      <c r="G99" s="39"/>
    </row>
    <row r="100" spans="2:7">
      <c r="G100" s="39"/>
    </row>
    <row r="101" spans="2:7">
      <c r="G101" s="39"/>
    </row>
    <row r="102" spans="2:7">
      <c r="G102" s="39"/>
    </row>
    <row r="103" spans="2:7">
      <c r="G103" s="39"/>
    </row>
    <row r="104" spans="2:7">
      <c r="G104" s="39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/>
  </sheetViews>
  <sheetFormatPr defaultRowHeight="15"/>
  <cols>
    <col min="2" max="2" width="24.85546875" bestFit="1" customWidth="1"/>
  </cols>
  <sheetData>
    <row r="1" spans="1:3">
      <c r="A1" s="1" t="s">
        <v>273</v>
      </c>
      <c r="B1" s="96"/>
    </row>
    <row r="2" spans="1:3">
      <c r="B2" s="122" t="s">
        <v>0</v>
      </c>
      <c r="C2" s="122" t="s">
        <v>272</v>
      </c>
    </row>
    <row r="3" spans="1:3">
      <c r="B3" s="122" t="s">
        <v>271</v>
      </c>
      <c r="C3" s="120">
        <v>1</v>
      </c>
    </row>
    <row r="4" spans="1:3">
      <c r="B4" s="122" t="s">
        <v>113</v>
      </c>
      <c r="C4" s="120">
        <v>0.22805447400000001</v>
      </c>
    </row>
    <row r="5" spans="1:3">
      <c r="B5" s="123" t="s">
        <v>119</v>
      </c>
      <c r="C5" s="120">
        <v>0.22413032799999999</v>
      </c>
    </row>
    <row r="6" spans="1:3">
      <c r="B6" s="122" t="s">
        <v>121</v>
      </c>
      <c r="C6" s="120">
        <v>0.28963968699999998</v>
      </c>
    </row>
    <row r="8" spans="1:3">
      <c r="B8" s="122" t="s">
        <v>6</v>
      </c>
      <c r="C8" s="122" t="s">
        <v>272</v>
      </c>
    </row>
    <row r="9" spans="1:3">
      <c r="B9" s="122" t="s">
        <v>271</v>
      </c>
      <c r="C9" s="120">
        <v>1</v>
      </c>
    </row>
    <row r="10" spans="1:3">
      <c r="B10" s="122" t="s">
        <v>113</v>
      </c>
      <c r="C10" s="120">
        <v>0.33145889299999998</v>
      </c>
    </row>
    <row r="11" spans="1:3">
      <c r="B11" s="123" t="s">
        <v>119</v>
      </c>
      <c r="C11" s="120">
        <v>0.31141667000000001</v>
      </c>
    </row>
    <row r="12" spans="1:3">
      <c r="B12" s="122" t="s">
        <v>121</v>
      </c>
      <c r="C12" s="120">
        <v>0.267523081</v>
      </c>
    </row>
    <row r="14" spans="1:3">
      <c r="B14" s="122" t="s">
        <v>7</v>
      </c>
      <c r="C14" s="122" t="s">
        <v>272</v>
      </c>
    </row>
    <row r="15" spans="1:3">
      <c r="B15" s="122" t="s">
        <v>271</v>
      </c>
      <c r="C15" s="120">
        <v>1</v>
      </c>
    </row>
    <row r="16" spans="1:3">
      <c r="B16" s="122" t="s">
        <v>113</v>
      </c>
      <c r="C16" s="120">
        <v>0.55699252499999996</v>
      </c>
    </row>
    <row r="17" spans="2:4">
      <c r="B17" s="123" t="s">
        <v>119</v>
      </c>
      <c r="C17" s="120">
        <v>0.486826392</v>
      </c>
    </row>
    <row r="18" spans="2:4">
      <c r="B18" s="122" t="s">
        <v>121</v>
      </c>
      <c r="C18" s="120">
        <v>0.42397042600000001</v>
      </c>
    </row>
    <row r="20" spans="2:4">
      <c r="B20" s="122" t="s">
        <v>43</v>
      </c>
      <c r="C20" s="122" t="s">
        <v>272</v>
      </c>
    </row>
    <row r="21" spans="2:4">
      <c r="B21" s="122" t="s">
        <v>271</v>
      </c>
      <c r="C21" s="120">
        <v>1</v>
      </c>
    </row>
    <row r="22" spans="2:4">
      <c r="B22" s="122" t="s">
        <v>113</v>
      </c>
      <c r="C22" s="120">
        <v>0.437482129</v>
      </c>
    </row>
    <row r="23" spans="2:4">
      <c r="B23" s="123" t="s">
        <v>119</v>
      </c>
      <c r="C23" s="120">
        <v>0.47455438999999999</v>
      </c>
    </row>
    <row r="24" spans="2:4">
      <c r="B24" s="122" t="s">
        <v>121</v>
      </c>
      <c r="C24" s="120">
        <v>0.32724177199999999</v>
      </c>
    </row>
    <row r="26" spans="2:4">
      <c r="B26" s="13" t="s">
        <v>272</v>
      </c>
      <c r="C26" s="81" t="s">
        <v>12</v>
      </c>
      <c r="D26" s="82" t="s">
        <v>11</v>
      </c>
    </row>
    <row r="27" spans="2:4">
      <c r="B27" s="16" t="s">
        <v>271</v>
      </c>
      <c r="C27" s="42">
        <v>1</v>
      </c>
      <c r="D27" s="43">
        <v>0</v>
      </c>
    </row>
    <row r="28" spans="2:4">
      <c r="B28" s="16" t="s">
        <v>113</v>
      </c>
      <c r="C28" s="42">
        <v>0.38849700500000001</v>
      </c>
      <c r="D28" s="43">
        <v>0.14116826199999999</v>
      </c>
    </row>
    <row r="29" spans="2:4">
      <c r="B29" s="124" t="s">
        <v>119</v>
      </c>
      <c r="C29" s="42">
        <v>0.37423194500000001</v>
      </c>
      <c r="D29" s="43">
        <v>0.128086373</v>
      </c>
    </row>
    <row r="30" spans="2:4">
      <c r="B30" s="19" t="s">
        <v>121</v>
      </c>
      <c r="C30" s="44">
        <v>0.32709374200000002</v>
      </c>
      <c r="D30" s="45">
        <v>6.9129308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orkbookViewId="0"/>
  </sheetViews>
  <sheetFormatPr defaultRowHeight="15"/>
  <cols>
    <col min="1" max="7" width="9.140625" style="121"/>
  </cols>
  <sheetData>
    <row r="1" spans="1:14">
      <c r="A1" s="128" t="s">
        <v>276</v>
      </c>
      <c r="B1" s="107"/>
      <c r="C1" s="107"/>
      <c r="I1" s="125"/>
      <c r="J1" s="125"/>
      <c r="K1" s="125"/>
      <c r="L1" s="125"/>
      <c r="M1" s="125"/>
      <c r="N1" s="125"/>
    </row>
    <row r="2" spans="1:14">
      <c r="B2" s="129" t="s">
        <v>274</v>
      </c>
      <c r="C2" s="129"/>
      <c r="D2" s="130"/>
      <c r="E2" s="130"/>
      <c r="F2" s="129" t="s">
        <v>275</v>
      </c>
      <c r="G2" s="95"/>
      <c r="I2" s="126"/>
      <c r="J2" s="126"/>
      <c r="K2" s="126"/>
      <c r="L2" s="126"/>
      <c r="M2" s="126"/>
      <c r="N2" s="126"/>
    </row>
    <row r="3" spans="1:14">
      <c r="B3" s="95" t="s">
        <v>87</v>
      </c>
      <c r="C3" s="95" t="s">
        <v>100</v>
      </c>
      <c r="F3" s="95" t="s">
        <v>87</v>
      </c>
      <c r="G3" s="95" t="s">
        <v>100</v>
      </c>
      <c r="I3" s="126"/>
      <c r="J3" s="126"/>
      <c r="K3" s="126"/>
      <c r="L3" s="127"/>
      <c r="M3" s="126"/>
      <c r="N3" s="126"/>
    </row>
    <row r="4" spans="1:14">
      <c r="B4" s="121">
        <v>0.193</v>
      </c>
      <c r="C4" s="121">
        <v>0.30199999999999999</v>
      </c>
      <c r="F4" s="121">
        <v>0.65500000000000003</v>
      </c>
      <c r="G4" s="121">
        <v>0.83399999999999996</v>
      </c>
      <c r="I4" s="127"/>
      <c r="J4" s="126"/>
      <c r="K4" s="127"/>
      <c r="L4" s="126"/>
      <c r="M4" s="126"/>
      <c r="N4" s="126"/>
    </row>
    <row r="5" spans="1:14">
      <c r="B5" s="121">
        <v>0.25600000000000001</v>
      </c>
      <c r="C5" s="121">
        <v>0.35699999999999998</v>
      </c>
      <c r="F5" s="121">
        <v>0.64200000000000002</v>
      </c>
      <c r="G5" s="121">
        <v>0.86599999999999999</v>
      </c>
      <c r="I5" s="126"/>
      <c r="J5" s="126"/>
      <c r="K5" s="127"/>
      <c r="L5" s="126"/>
      <c r="M5" s="126"/>
      <c r="N5" s="126"/>
    </row>
    <row r="6" spans="1:14">
      <c r="B6" s="121">
        <v>0.17</v>
      </c>
      <c r="C6" s="121">
        <v>0.26</v>
      </c>
      <c r="F6" s="121">
        <v>0.26600000000000001</v>
      </c>
      <c r="G6" s="121">
        <v>0.65800000000000003</v>
      </c>
      <c r="I6" s="126"/>
      <c r="J6" s="126"/>
      <c r="K6" s="127"/>
      <c r="L6" s="126"/>
      <c r="M6" s="126"/>
      <c r="N6" s="126"/>
    </row>
    <row r="7" spans="1:14">
      <c r="B7" s="121">
        <v>0.216</v>
      </c>
      <c r="C7" s="121">
        <v>0.34</v>
      </c>
      <c r="F7" s="121">
        <v>0.43</v>
      </c>
      <c r="G7" s="121">
        <v>0.85399999999999998</v>
      </c>
      <c r="I7" s="126"/>
      <c r="J7" s="126"/>
      <c r="K7" s="126"/>
      <c r="L7" s="126"/>
      <c r="M7" s="126"/>
      <c r="N7" s="126"/>
    </row>
    <row r="8" spans="1:14">
      <c r="B8" s="121">
        <v>0.25600000000000001</v>
      </c>
      <c r="C8" s="121">
        <v>0.50900000000000001</v>
      </c>
      <c r="F8" s="121">
        <v>0.64200000000000002</v>
      </c>
      <c r="G8" s="121">
        <v>0.70499999999999996</v>
      </c>
      <c r="I8" s="126"/>
      <c r="J8" s="126"/>
      <c r="K8" s="126"/>
      <c r="L8" s="126"/>
      <c r="M8" s="126"/>
      <c r="N8" s="126"/>
    </row>
    <row r="9" spans="1:14">
      <c r="B9" s="121">
        <v>0.219</v>
      </c>
      <c r="C9" s="121">
        <v>0.39100000000000001</v>
      </c>
      <c r="F9" s="121">
        <v>0.39200000000000002</v>
      </c>
      <c r="G9" s="121">
        <v>0.627</v>
      </c>
      <c r="I9" s="126"/>
      <c r="J9" s="126"/>
      <c r="K9" s="126"/>
      <c r="L9" s="126"/>
      <c r="M9" s="126"/>
      <c r="N9" s="126"/>
    </row>
    <row r="10" spans="1:14">
      <c r="B10" s="121">
        <v>0.154</v>
      </c>
      <c r="C10" s="121">
        <v>0.47499999999999998</v>
      </c>
      <c r="F10" s="121">
        <v>0.33100000000000002</v>
      </c>
      <c r="G10" s="121">
        <v>0.85099999999999998</v>
      </c>
      <c r="I10" s="126"/>
      <c r="J10" s="126"/>
      <c r="K10" s="126"/>
      <c r="L10" s="126"/>
      <c r="M10" s="126"/>
      <c r="N10" s="126"/>
    </row>
    <row r="11" spans="1:14">
      <c r="B11" s="121">
        <v>9.5000000000000001E-2</v>
      </c>
      <c r="C11" s="121">
        <v>0.36499999999999999</v>
      </c>
      <c r="F11" s="121">
        <v>0.64300000000000002</v>
      </c>
      <c r="G11" s="121">
        <v>0.7</v>
      </c>
      <c r="I11" s="125"/>
      <c r="J11" s="126"/>
      <c r="K11" s="126"/>
      <c r="L11" s="126"/>
      <c r="M11" s="126"/>
      <c r="N11" s="126"/>
    </row>
    <row r="12" spans="1:14">
      <c r="B12" s="121">
        <v>0.32100000000000001</v>
      </c>
      <c r="C12" s="121">
        <v>0.39</v>
      </c>
      <c r="F12" s="121">
        <v>0.80400000000000005</v>
      </c>
      <c r="G12" s="121">
        <v>0.74399999999999999</v>
      </c>
      <c r="I12" s="126"/>
      <c r="J12" s="126"/>
      <c r="K12" s="126"/>
      <c r="L12" s="126"/>
      <c r="M12" s="126"/>
      <c r="N12" s="126"/>
    </row>
    <row r="13" spans="1:14">
      <c r="B13" s="121">
        <v>0.31</v>
      </c>
      <c r="C13" s="121">
        <v>0.39900000000000002</v>
      </c>
      <c r="F13" s="121">
        <v>0.73</v>
      </c>
      <c r="G13" s="121">
        <v>0.96899999999999997</v>
      </c>
      <c r="I13" s="125"/>
      <c r="J13" s="126"/>
      <c r="K13" s="126"/>
      <c r="L13" s="126"/>
      <c r="M13" s="126"/>
      <c r="N13" s="126"/>
    </row>
    <row r="14" spans="1:14">
      <c r="B14" s="121">
        <v>0.28399999999999997</v>
      </c>
      <c r="C14" s="121">
        <v>0.34599999999999997</v>
      </c>
      <c r="F14" s="121">
        <v>0.67500000000000004</v>
      </c>
      <c r="G14" s="121">
        <v>0.85699999999999998</v>
      </c>
      <c r="I14" s="126"/>
      <c r="J14" s="126"/>
      <c r="K14" s="126"/>
      <c r="L14" s="126"/>
      <c r="M14" s="126"/>
      <c r="N14" s="126"/>
    </row>
    <row r="15" spans="1:14">
      <c r="B15" s="121">
        <v>0.36</v>
      </c>
      <c r="C15" s="121">
        <v>0.27900000000000003</v>
      </c>
      <c r="F15" s="121">
        <v>0.40500000000000003</v>
      </c>
      <c r="G15" s="121">
        <v>0.66800000000000004</v>
      </c>
      <c r="I15" s="126"/>
      <c r="J15" s="126"/>
      <c r="K15" s="126"/>
      <c r="L15" s="126"/>
      <c r="M15" s="126"/>
      <c r="N15" s="126"/>
    </row>
    <row r="16" spans="1:14">
      <c r="B16" s="121">
        <v>0.318</v>
      </c>
      <c r="C16" s="121">
        <v>0.26200000000000001</v>
      </c>
      <c r="F16" s="121">
        <v>0.39800000000000002</v>
      </c>
      <c r="G16" s="121">
        <v>0.35099999999999998</v>
      </c>
      <c r="I16" s="126"/>
      <c r="J16" s="126"/>
      <c r="K16" s="126"/>
      <c r="L16" s="126"/>
      <c r="M16" s="126"/>
      <c r="N16" s="126"/>
    </row>
    <row r="17" spans="1:14">
      <c r="B17" s="121">
        <v>0.246</v>
      </c>
      <c r="C17" s="121">
        <v>0.35399999999999998</v>
      </c>
      <c r="F17" s="121">
        <v>0.72199999999999998</v>
      </c>
      <c r="G17" s="121">
        <v>0.57699999999999996</v>
      </c>
      <c r="I17" s="126"/>
      <c r="J17" s="126"/>
      <c r="K17" s="126"/>
      <c r="L17" s="126"/>
      <c r="M17" s="126"/>
      <c r="N17" s="126"/>
    </row>
    <row r="18" spans="1:14">
      <c r="B18" s="121">
        <v>0.219</v>
      </c>
      <c r="C18" s="121">
        <v>0.308</v>
      </c>
      <c r="F18" s="121">
        <v>0.64400000000000002</v>
      </c>
      <c r="G18" s="121">
        <v>0.80300000000000005</v>
      </c>
      <c r="I18" s="126"/>
      <c r="J18" s="126"/>
      <c r="K18" s="126"/>
      <c r="L18" s="126"/>
      <c r="M18" s="126"/>
      <c r="N18" s="126"/>
    </row>
    <row r="19" spans="1:14">
      <c r="B19" s="121">
        <v>0.311</v>
      </c>
      <c r="F19" s="121">
        <v>0.77500000000000002</v>
      </c>
    </row>
    <row r="20" spans="1:14">
      <c r="B20" s="121">
        <v>0.20100000000000001</v>
      </c>
      <c r="F20" s="121">
        <v>0.54400000000000004</v>
      </c>
    </row>
    <row r="22" spans="1:14">
      <c r="A22" s="29" t="s">
        <v>274</v>
      </c>
      <c r="B22" s="34" t="s">
        <v>12</v>
      </c>
      <c r="C22" s="35" t="s">
        <v>54</v>
      </c>
      <c r="D22" s="95"/>
      <c r="E22" s="29" t="s">
        <v>275</v>
      </c>
      <c r="F22" s="34" t="s">
        <v>12</v>
      </c>
      <c r="G22" s="35" t="s">
        <v>54</v>
      </c>
      <c r="I22" s="126"/>
      <c r="J22" s="126"/>
      <c r="K22" s="126"/>
      <c r="L22" s="126"/>
      <c r="M22" s="126"/>
      <c r="N22" s="126"/>
    </row>
    <row r="23" spans="1:14">
      <c r="A23" s="32" t="s">
        <v>87</v>
      </c>
      <c r="B23" s="17">
        <v>0.24288235294117644</v>
      </c>
      <c r="C23" s="18">
        <v>1.6916508286143321E-2</v>
      </c>
      <c r="E23" s="32" t="s">
        <v>87</v>
      </c>
      <c r="F23" s="17">
        <v>0.24288235294117644</v>
      </c>
      <c r="G23" s="18">
        <v>4.0366438961885978E-2</v>
      </c>
      <c r="I23" s="126"/>
      <c r="J23" s="126"/>
      <c r="K23" s="126"/>
      <c r="L23" s="126"/>
      <c r="M23" s="126"/>
      <c r="N23" s="126"/>
    </row>
    <row r="24" spans="1:14">
      <c r="A24" s="33" t="s">
        <v>100</v>
      </c>
      <c r="B24" s="20">
        <v>0.35580000000000006</v>
      </c>
      <c r="C24" s="21">
        <v>1.844456301357944E-2</v>
      </c>
      <c r="E24" s="33" t="s">
        <v>100</v>
      </c>
      <c r="F24" s="20">
        <v>0.35580000000000006</v>
      </c>
      <c r="G24" s="21">
        <v>3.9366991249014521E-2</v>
      </c>
      <c r="I24" s="127"/>
      <c r="J24" s="126"/>
      <c r="K24" s="126"/>
      <c r="L24" s="126"/>
      <c r="M24" s="126"/>
      <c r="N24" s="126"/>
    </row>
    <row r="25" spans="1:14">
      <c r="I25" s="125"/>
      <c r="J25" s="126"/>
      <c r="K25" s="126"/>
      <c r="L25" s="126"/>
      <c r="M25" s="126"/>
      <c r="N25" s="126"/>
    </row>
    <row r="26" spans="1:14">
      <c r="I26" s="126"/>
      <c r="J26" s="126"/>
      <c r="K26" s="126"/>
      <c r="L26" s="125"/>
      <c r="M26" s="126"/>
      <c r="N26" s="126"/>
    </row>
    <row r="27" spans="1:14">
      <c r="I27" s="126"/>
      <c r="J27" s="125"/>
      <c r="K27" s="126"/>
      <c r="L27" s="126"/>
      <c r="M27" s="126"/>
      <c r="N27" s="126"/>
    </row>
    <row r="28" spans="1:14">
      <c r="I28" s="126"/>
      <c r="J28" s="126"/>
      <c r="K28" s="126"/>
      <c r="L28" s="126"/>
      <c r="M28" s="126"/>
      <c r="N28" s="126"/>
    </row>
    <row r="29" spans="1:14">
      <c r="I29" s="126"/>
      <c r="J29" s="126"/>
      <c r="K29" s="125"/>
      <c r="L29" s="126"/>
      <c r="M29" s="126"/>
      <c r="N29" s="125"/>
    </row>
    <row r="30" spans="1:14">
      <c r="I30" s="125"/>
      <c r="J30" s="125"/>
      <c r="K30" s="126"/>
      <c r="L30" s="126"/>
      <c r="M30" s="126"/>
      <c r="N30" s="126"/>
    </row>
    <row r="31" spans="1:14">
      <c r="I31" s="126"/>
      <c r="J31" s="125"/>
      <c r="K31" s="126"/>
      <c r="L31" s="126"/>
      <c r="M31" s="126"/>
      <c r="N31" s="126"/>
    </row>
    <row r="32" spans="1:14">
      <c r="I32" s="126"/>
      <c r="J32" s="125"/>
      <c r="K32" s="126"/>
      <c r="L32" s="126"/>
      <c r="M32" s="126"/>
      <c r="N32" s="126"/>
    </row>
    <row r="33" spans="9:14">
      <c r="I33" s="126"/>
      <c r="J33" s="126"/>
      <c r="K33" s="126"/>
      <c r="L33" s="126"/>
      <c r="M33" s="126"/>
      <c r="N33" s="126"/>
    </row>
    <row r="34" spans="9:14">
      <c r="I34" s="126"/>
      <c r="J34" s="126"/>
      <c r="K34" s="126"/>
      <c r="L34" s="126"/>
      <c r="M34" s="126"/>
      <c r="N34" s="126"/>
    </row>
    <row r="35" spans="9:14">
      <c r="I35" s="126"/>
      <c r="J35" s="126"/>
      <c r="K35" s="125"/>
      <c r="L35" s="126"/>
      <c r="M35" s="126"/>
      <c r="N35" s="126"/>
    </row>
    <row r="36" spans="9:14">
      <c r="I36" s="126"/>
      <c r="J36" s="126"/>
      <c r="K36" s="126"/>
      <c r="L36" s="126"/>
      <c r="M36" s="126"/>
      <c r="N36" s="126"/>
    </row>
    <row r="39" spans="9:14">
      <c r="I39" s="127"/>
      <c r="J39" s="127"/>
      <c r="K39" s="127"/>
      <c r="L39" s="127"/>
      <c r="M39" s="127"/>
      <c r="N39" s="127"/>
    </row>
    <row r="40" spans="9:14">
      <c r="I40" s="127"/>
      <c r="J40" s="127"/>
      <c r="K40" s="127"/>
      <c r="L40" s="127"/>
      <c r="M40" s="127"/>
      <c r="N40" s="127"/>
    </row>
    <row r="42" spans="9:14">
      <c r="I42" s="125"/>
      <c r="J42" s="125"/>
      <c r="K42" s="125"/>
      <c r="L42" s="125"/>
      <c r="M42" s="125"/>
      <c r="N42" s="125"/>
    </row>
    <row r="43" spans="9:14">
      <c r="I43" s="125"/>
      <c r="J43" s="125"/>
      <c r="K43" s="125"/>
      <c r="L43" s="125"/>
      <c r="M43" s="125"/>
      <c r="N43" s="125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/>
  </sheetViews>
  <sheetFormatPr defaultRowHeight="15"/>
  <cols>
    <col min="2" max="2" width="25" bestFit="1" customWidth="1"/>
    <col min="3" max="4" width="9.140625" style="121"/>
  </cols>
  <sheetData>
    <row r="1" spans="1:3">
      <c r="A1" s="128" t="s">
        <v>279</v>
      </c>
      <c r="B1" s="107"/>
      <c r="C1" s="107"/>
    </row>
    <row r="2" spans="1:3">
      <c r="B2" s="122" t="s">
        <v>0</v>
      </c>
      <c r="C2" s="27" t="s">
        <v>277</v>
      </c>
    </row>
    <row r="3" spans="1:3">
      <c r="B3" s="122" t="s">
        <v>161</v>
      </c>
      <c r="C3" s="121">
        <v>1</v>
      </c>
    </row>
    <row r="4" spans="1:3">
      <c r="B4" s="122" t="s">
        <v>163</v>
      </c>
      <c r="C4" s="121">
        <v>0.58419725499999997</v>
      </c>
    </row>
    <row r="5" spans="1:3">
      <c r="B5" s="122" t="s">
        <v>113</v>
      </c>
      <c r="C5" s="121">
        <v>0.61919574300000002</v>
      </c>
    </row>
    <row r="6" spans="1:3">
      <c r="B6" s="123" t="s">
        <v>119</v>
      </c>
      <c r="C6" s="121">
        <v>0.77565051299999999</v>
      </c>
    </row>
    <row r="7" spans="1:3">
      <c r="B7" s="122" t="s">
        <v>121</v>
      </c>
      <c r="C7" s="121">
        <v>0.74924329000000001</v>
      </c>
    </row>
    <row r="9" spans="1:3">
      <c r="B9" s="122" t="s">
        <v>6</v>
      </c>
      <c r="C9" s="27" t="s">
        <v>277</v>
      </c>
    </row>
    <row r="10" spans="1:3">
      <c r="B10" s="122" t="s">
        <v>161</v>
      </c>
      <c r="C10" s="121">
        <v>1</v>
      </c>
    </row>
    <row r="11" spans="1:3">
      <c r="B11" s="122" t="s">
        <v>163</v>
      </c>
      <c r="C11" s="121">
        <v>0.86566525100000002</v>
      </c>
    </row>
    <row r="12" spans="1:3">
      <c r="B12" s="122" t="s">
        <v>113</v>
      </c>
      <c r="C12" s="121">
        <v>0.60084027299999998</v>
      </c>
    </row>
    <row r="13" spans="1:3">
      <c r="B13" s="123" t="s">
        <v>119</v>
      </c>
      <c r="C13" s="121">
        <v>0.605073533</v>
      </c>
    </row>
    <row r="14" spans="1:3">
      <c r="B14" s="122" t="s">
        <v>121</v>
      </c>
      <c r="C14" s="121">
        <v>0.60421929299999999</v>
      </c>
    </row>
    <row r="16" spans="1:3">
      <c r="B16" s="122" t="s">
        <v>7</v>
      </c>
      <c r="C16" s="27" t="s">
        <v>277</v>
      </c>
    </row>
    <row r="17" spans="2:3">
      <c r="B17" s="122" t="s">
        <v>161</v>
      </c>
      <c r="C17" s="121">
        <v>1</v>
      </c>
    </row>
    <row r="18" spans="2:3">
      <c r="B18" s="122" t="s">
        <v>163</v>
      </c>
      <c r="C18" s="121">
        <v>0.74567968299999998</v>
      </c>
    </row>
    <row r="19" spans="2:3">
      <c r="B19" s="122" t="s">
        <v>113</v>
      </c>
      <c r="C19" s="121">
        <v>0.61253811599999997</v>
      </c>
    </row>
    <row r="20" spans="2:3">
      <c r="B20" s="123" t="s">
        <v>119</v>
      </c>
      <c r="C20" s="121">
        <v>0.96374422299999996</v>
      </c>
    </row>
    <row r="21" spans="2:3">
      <c r="B21" s="122" t="s">
        <v>121</v>
      </c>
      <c r="C21" s="121">
        <v>0.44626825199999998</v>
      </c>
    </row>
    <row r="23" spans="2:3">
      <c r="B23" s="122" t="s">
        <v>43</v>
      </c>
      <c r="C23" s="27" t="s">
        <v>277</v>
      </c>
    </row>
    <row r="24" spans="2:3">
      <c r="B24" s="122" t="s">
        <v>161</v>
      </c>
      <c r="C24" s="121">
        <v>1</v>
      </c>
    </row>
    <row r="25" spans="2:3">
      <c r="B25" s="122" t="s">
        <v>163</v>
      </c>
      <c r="C25" s="121">
        <v>1.0640357380000001</v>
      </c>
    </row>
    <row r="26" spans="2:3">
      <c r="B26" s="122" t="s">
        <v>113</v>
      </c>
      <c r="C26" s="121">
        <v>0.34822019100000001</v>
      </c>
    </row>
    <row r="27" spans="2:3">
      <c r="B27" s="123" t="s">
        <v>119</v>
      </c>
      <c r="C27" s="121">
        <v>0.82401981099999999</v>
      </c>
    </row>
    <row r="28" spans="2:3">
      <c r="B28" s="122" t="s">
        <v>121</v>
      </c>
      <c r="C28" s="121">
        <v>0.180740028</v>
      </c>
    </row>
    <row r="30" spans="2:3">
      <c r="B30" s="122" t="s">
        <v>44</v>
      </c>
      <c r="C30" s="27" t="s">
        <v>277</v>
      </c>
    </row>
    <row r="31" spans="2:3">
      <c r="B31" s="122" t="s">
        <v>161</v>
      </c>
      <c r="C31" s="121">
        <v>1</v>
      </c>
    </row>
    <row r="32" spans="2:3">
      <c r="B32" s="122" t="s">
        <v>163</v>
      </c>
      <c r="C32" s="121">
        <v>0.68510576899999998</v>
      </c>
    </row>
    <row r="33" spans="2:4">
      <c r="B33" s="122" t="s">
        <v>113</v>
      </c>
      <c r="C33" s="121">
        <v>0.64013938500000001</v>
      </c>
    </row>
    <row r="34" spans="2:4">
      <c r="B34" s="123" t="s">
        <v>119</v>
      </c>
      <c r="C34" s="121">
        <v>0.433815326</v>
      </c>
    </row>
    <row r="35" spans="2:4">
      <c r="B35" s="122" t="s">
        <v>121</v>
      </c>
      <c r="C35" s="121">
        <v>0.65260895500000005</v>
      </c>
    </row>
    <row r="37" spans="2:4">
      <c r="B37" s="13" t="s">
        <v>277</v>
      </c>
      <c r="C37" s="34" t="s">
        <v>12</v>
      </c>
      <c r="D37" s="35" t="s">
        <v>278</v>
      </c>
    </row>
    <row r="38" spans="2:4">
      <c r="B38" s="16" t="s">
        <v>161</v>
      </c>
      <c r="C38" s="17">
        <v>1</v>
      </c>
      <c r="D38" s="18">
        <v>0</v>
      </c>
    </row>
    <row r="39" spans="2:4">
      <c r="B39" s="16" t="s">
        <v>163</v>
      </c>
      <c r="C39" s="17">
        <v>0.78893673900000005</v>
      </c>
      <c r="D39" s="18">
        <v>8.2503643000000002E-2</v>
      </c>
    </row>
    <row r="40" spans="2:4">
      <c r="B40" s="16" t="s">
        <v>113</v>
      </c>
      <c r="C40" s="17">
        <v>0.56418674199999996</v>
      </c>
      <c r="D40" s="18">
        <v>5.4368042999999998E-2</v>
      </c>
    </row>
    <row r="41" spans="2:4">
      <c r="B41" s="124" t="s">
        <v>119</v>
      </c>
      <c r="C41" s="17">
        <v>0.72046068100000005</v>
      </c>
      <c r="D41" s="18">
        <v>9.1770650999999995E-2</v>
      </c>
    </row>
    <row r="42" spans="2:4">
      <c r="B42" s="19" t="s">
        <v>121</v>
      </c>
      <c r="C42" s="20">
        <v>0.52661596399999999</v>
      </c>
      <c r="D42" s="21">
        <v>9.9384444000000002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workbookViewId="0"/>
  </sheetViews>
  <sheetFormatPr defaultRowHeight="15"/>
  <cols>
    <col min="2" max="2" width="25" bestFit="1" customWidth="1"/>
    <col min="3" max="5" width="10.85546875" style="121" bestFit="1" customWidth="1"/>
    <col min="7" max="7" width="9.140625" style="125"/>
    <col min="8" max="8" width="25" style="125" bestFit="1" customWidth="1"/>
    <col min="9" max="11" width="10.85546875" style="121" bestFit="1" customWidth="1"/>
    <col min="12" max="13" width="9.140625" style="121"/>
    <col min="14" max="14" width="17.28515625" style="121" bestFit="1" customWidth="1"/>
    <col min="15" max="16" width="9.140625" style="121"/>
  </cols>
  <sheetData>
    <row r="1" spans="1:16">
      <c r="A1" s="128" t="s">
        <v>288</v>
      </c>
      <c r="B1" s="96"/>
      <c r="G1" s="128" t="s">
        <v>289</v>
      </c>
      <c r="H1" s="96"/>
      <c r="M1" s="128" t="s">
        <v>281</v>
      </c>
      <c r="N1" s="107"/>
    </row>
    <row r="2" spans="1:16">
      <c r="B2" s="122" t="s">
        <v>0</v>
      </c>
      <c r="C2" s="27" t="s">
        <v>285</v>
      </c>
      <c r="D2" s="27" t="s">
        <v>286</v>
      </c>
      <c r="E2" s="27" t="s">
        <v>287</v>
      </c>
      <c r="H2" s="122" t="s">
        <v>0</v>
      </c>
      <c r="I2" s="27" t="s">
        <v>285</v>
      </c>
      <c r="J2" s="27" t="s">
        <v>286</v>
      </c>
      <c r="K2" s="27" t="s">
        <v>287</v>
      </c>
      <c r="N2" s="80" t="s">
        <v>0</v>
      </c>
      <c r="O2" s="80" t="s">
        <v>9</v>
      </c>
      <c r="P2" s="80" t="s">
        <v>10</v>
      </c>
    </row>
    <row r="3" spans="1:16">
      <c r="B3" s="50" t="s">
        <v>161</v>
      </c>
      <c r="C3" s="121">
        <v>62.857142857142854</v>
      </c>
      <c r="D3" s="121">
        <v>34.285714285714285</v>
      </c>
      <c r="E3" s="121">
        <v>2.8571428571428572</v>
      </c>
      <c r="H3" s="50" t="s">
        <v>280</v>
      </c>
      <c r="I3" s="133">
        <v>62.857142857142854</v>
      </c>
      <c r="J3" s="133">
        <v>32.857142857142854</v>
      </c>
      <c r="K3" s="133">
        <v>4.2857142857142856</v>
      </c>
      <c r="N3" s="52" t="s">
        <v>280</v>
      </c>
      <c r="O3" s="17">
        <v>45</v>
      </c>
      <c r="P3" s="17">
        <v>55</v>
      </c>
    </row>
    <row r="4" spans="1:16">
      <c r="B4" s="50" t="s">
        <v>163</v>
      </c>
      <c r="C4" s="121">
        <v>25.714285714285712</v>
      </c>
      <c r="D4" s="121">
        <v>30</v>
      </c>
      <c r="E4" s="121">
        <v>44.285714285714285</v>
      </c>
      <c r="H4" s="50" t="s">
        <v>163</v>
      </c>
      <c r="I4" s="133">
        <v>25.714285714285712</v>
      </c>
      <c r="J4" s="133">
        <v>30</v>
      </c>
      <c r="K4" s="133">
        <v>44.285714285714285</v>
      </c>
      <c r="M4" s="133"/>
      <c r="N4" s="52" t="s">
        <v>163</v>
      </c>
      <c r="O4" s="17">
        <v>40</v>
      </c>
      <c r="P4" s="17">
        <v>60</v>
      </c>
    </row>
    <row r="5" spans="1:16">
      <c r="B5" s="50" t="s">
        <v>113</v>
      </c>
      <c r="C5" s="121">
        <v>12.857142857142856</v>
      </c>
      <c r="D5" s="121">
        <v>27.142857142857142</v>
      </c>
      <c r="E5" s="121">
        <v>60</v>
      </c>
      <c r="H5" s="50" t="s">
        <v>113</v>
      </c>
      <c r="I5" s="133">
        <v>12.857142857142856</v>
      </c>
      <c r="J5" s="133">
        <v>27.142857142857142</v>
      </c>
      <c r="K5" s="133">
        <v>60</v>
      </c>
      <c r="M5" s="133"/>
      <c r="N5" s="52" t="s">
        <v>113</v>
      </c>
      <c r="O5" s="17">
        <v>18.75</v>
      </c>
      <c r="P5" s="17">
        <v>81.25</v>
      </c>
    </row>
    <row r="6" spans="1:16">
      <c r="B6" s="132" t="s">
        <v>119</v>
      </c>
      <c r="C6" s="121">
        <v>10</v>
      </c>
      <c r="D6" s="121">
        <v>31.428571428571427</v>
      </c>
      <c r="E6" s="121">
        <v>58.571428571428577</v>
      </c>
      <c r="H6" s="132" t="s">
        <v>119</v>
      </c>
      <c r="I6" s="133">
        <v>10</v>
      </c>
      <c r="J6" s="133">
        <v>31.428571428571427</v>
      </c>
      <c r="K6" s="133">
        <v>58.571428571428577</v>
      </c>
      <c r="M6" s="133"/>
      <c r="N6" s="134" t="s">
        <v>119</v>
      </c>
      <c r="O6" s="17">
        <v>27.500000000000004</v>
      </c>
      <c r="P6" s="17">
        <v>72.5</v>
      </c>
    </row>
    <row r="7" spans="1:16">
      <c r="B7" s="50" t="s">
        <v>121</v>
      </c>
      <c r="C7" s="121">
        <v>8.5714285714285712</v>
      </c>
      <c r="D7" s="121">
        <v>20</v>
      </c>
      <c r="E7" s="121">
        <v>71.428571428571431</v>
      </c>
      <c r="H7" s="50" t="s">
        <v>121</v>
      </c>
      <c r="I7" s="133">
        <v>8.5714285714285712</v>
      </c>
      <c r="J7" s="133">
        <v>20</v>
      </c>
      <c r="K7" s="133">
        <v>71.428571428571431</v>
      </c>
      <c r="M7" s="133"/>
      <c r="N7" s="52" t="s">
        <v>121</v>
      </c>
      <c r="O7" s="17">
        <v>23.75</v>
      </c>
      <c r="P7" s="17">
        <v>76.25</v>
      </c>
    </row>
    <row r="8" spans="1:16">
      <c r="M8" s="133"/>
    </row>
    <row r="9" spans="1:16">
      <c r="B9" s="122" t="s">
        <v>6</v>
      </c>
      <c r="C9" s="27" t="s">
        <v>285</v>
      </c>
      <c r="D9" s="27" t="s">
        <v>286</v>
      </c>
      <c r="E9" s="27" t="s">
        <v>287</v>
      </c>
      <c r="H9" s="122" t="s">
        <v>6</v>
      </c>
      <c r="I9" s="27" t="s">
        <v>285</v>
      </c>
      <c r="J9" s="27" t="s">
        <v>286</v>
      </c>
      <c r="K9" s="27" t="s">
        <v>287</v>
      </c>
      <c r="M9" s="133"/>
      <c r="N9" s="80" t="s">
        <v>6</v>
      </c>
      <c r="O9" s="80" t="s">
        <v>9</v>
      </c>
      <c r="P9" s="80" t="s">
        <v>10</v>
      </c>
    </row>
    <row r="10" spans="1:16">
      <c r="B10" s="50" t="s">
        <v>161</v>
      </c>
      <c r="C10" s="121">
        <v>56.756756756756758</v>
      </c>
      <c r="D10" s="121">
        <v>35.135135135135137</v>
      </c>
      <c r="E10" s="121">
        <v>8.1081081081081088</v>
      </c>
      <c r="H10" s="50" t="s">
        <v>280</v>
      </c>
      <c r="I10" s="133">
        <v>60.75949367088608</v>
      </c>
      <c r="J10" s="133">
        <v>30.37974683544304</v>
      </c>
      <c r="K10" s="133">
        <v>8.8607594936708853</v>
      </c>
      <c r="M10" s="133"/>
      <c r="N10" s="52" t="s">
        <v>280</v>
      </c>
      <c r="O10" s="17">
        <v>45.238095238095241</v>
      </c>
      <c r="P10" s="17">
        <v>54.761904761904759</v>
      </c>
    </row>
    <row r="11" spans="1:16">
      <c r="B11" s="50" t="s">
        <v>163</v>
      </c>
      <c r="C11" s="121">
        <v>37.837837837837839</v>
      </c>
      <c r="D11" s="121">
        <v>21.621621621621621</v>
      </c>
      <c r="E11" s="121">
        <v>40.54054054054054</v>
      </c>
      <c r="H11" s="50" t="s">
        <v>163</v>
      </c>
      <c r="I11" s="133">
        <v>37.837837837837839</v>
      </c>
      <c r="J11" s="133">
        <v>21.621621621621621</v>
      </c>
      <c r="K11" s="133">
        <v>40.54054054054054</v>
      </c>
      <c r="M11" s="133"/>
      <c r="N11" s="52" t="s">
        <v>163</v>
      </c>
      <c r="O11" s="17">
        <v>38.095238095238095</v>
      </c>
      <c r="P11" s="17">
        <v>61.904761904761905</v>
      </c>
    </row>
    <row r="12" spans="1:16">
      <c r="B12" s="50" t="s">
        <v>113</v>
      </c>
      <c r="C12" s="121">
        <v>18.918918918918919</v>
      </c>
      <c r="D12" s="121">
        <v>37.837837837837839</v>
      </c>
      <c r="E12" s="121">
        <v>43.243243243243242</v>
      </c>
      <c r="H12" s="50" t="s">
        <v>113</v>
      </c>
      <c r="I12" s="133">
        <v>18.918918918918919</v>
      </c>
      <c r="J12" s="133">
        <v>37.837837837837839</v>
      </c>
      <c r="K12" s="133">
        <v>43.243243243243242</v>
      </c>
      <c r="M12" s="133"/>
      <c r="N12" s="52" t="s">
        <v>113</v>
      </c>
      <c r="O12" s="17">
        <v>33.333333333333329</v>
      </c>
      <c r="P12" s="17">
        <v>66.666666666666671</v>
      </c>
    </row>
    <row r="13" spans="1:16">
      <c r="B13" s="132" t="s">
        <v>119</v>
      </c>
      <c r="C13" s="121">
        <v>18.918918918918919</v>
      </c>
      <c r="D13" s="121">
        <v>24.324324324324326</v>
      </c>
      <c r="E13" s="121">
        <v>56.756756756756758</v>
      </c>
      <c r="H13" s="132" t="s">
        <v>119</v>
      </c>
      <c r="I13" s="133">
        <v>18.918918918918919</v>
      </c>
      <c r="J13" s="133">
        <v>24.324324324324326</v>
      </c>
      <c r="K13" s="133">
        <v>56.756756756756758</v>
      </c>
      <c r="M13" s="133"/>
      <c r="N13" s="134" t="s">
        <v>119</v>
      </c>
      <c r="O13" s="17">
        <v>35.714285714285715</v>
      </c>
      <c r="P13" s="17">
        <v>64.285714285714278</v>
      </c>
    </row>
    <row r="14" spans="1:16">
      <c r="B14" s="50" t="s">
        <v>121</v>
      </c>
      <c r="C14" s="121">
        <v>16.216216216216218</v>
      </c>
      <c r="D14" s="121">
        <v>16.216216216216218</v>
      </c>
      <c r="E14" s="121">
        <v>67.567567567567565</v>
      </c>
      <c r="H14" s="50" t="s">
        <v>121</v>
      </c>
      <c r="I14" s="133">
        <v>16.216216216216218</v>
      </c>
      <c r="J14" s="133">
        <v>16.216216216216218</v>
      </c>
      <c r="K14" s="133">
        <v>67.567567567567565</v>
      </c>
      <c r="M14" s="133"/>
      <c r="N14" s="52" t="s">
        <v>121</v>
      </c>
      <c r="O14" s="17">
        <v>28.571428571428569</v>
      </c>
      <c r="P14" s="17">
        <v>71.428571428571431</v>
      </c>
    </row>
    <row r="15" spans="1:16">
      <c r="M15" s="133"/>
    </row>
    <row r="16" spans="1:16">
      <c r="B16" s="122" t="s">
        <v>7</v>
      </c>
      <c r="C16" s="27" t="s">
        <v>285</v>
      </c>
      <c r="D16" s="27" t="s">
        <v>286</v>
      </c>
      <c r="E16" s="27" t="s">
        <v>287</v>
      </c>
      <c r="H16" s="122" t="s">
        <v>7</v>
      </c>
      <c r="I16" s="27" t="s">
        <v>285</v>
      </c>
      <c r="J16" s="27" t="s">
        <v>286</v>
      </c>
      <c r="K16" s="27" t="s">
        <v>287</v>
      </c>
      <c r="M16" s="133"/>
      <c r="N16" s="80" t="s">
        <v>7</v>
      </c>
      <c r="O16" s="80" t="s">
        <v>9</v>
      </c>
      <c r="P16" s="80" t="s">
        <v>10</v>
      </c>
    </row>
    <row r="17" spans="2:16">
      <c r="B17" s="50" t="s">
        <v>161</v>
      </c>
      <c r="C17" s="121">
        <v>63.291139240506332</v>
      </c>
      <c r="D17" s="121">
        <v>35.443037974683541</v>
      </c>
      <c r="E17" s="121">
        <v>1.2658227848101267</v>
      </c>
      <c r="H17" s="50" t="s">
        <v>280</v>
      </c>
      <c r="I17" s="133">
        <v>62.162162162162161</v>
      </c>
      <c r="J17" s="133">
        <v>32.432432432432435</v>
      </c>
      <c r="K17" s="133">
        <v>5.4054054054054053</v>
      </c>
      <c r="M17" s="133"/>
      <c r="N17" s="52" t="s">
        <v>280</v>
      </c>
      <c r="O17" s="17">
        <v>45</v>
      </c>
      <c r="P17" s="17">
        <v>55</v>
      </c>
    </row>
    <row r="18" spans="2:16">
      <c r="B18" s="50" t="s">
        <v>163</v>
      </c>
      <c r="C18" s="121">
        <v>13.924050632911392</v>
      </c>
      <c r="D18" s="121">
        <v>32.911392405063289</v>
      </c>
      <c r="E18" s="121">
        <v>53.164556962025308</v>
      </c>
      <c r="H18" s="50" t="s">
        <v>163</v>
      </c>
      <c r="I18" s="133">
        <v>13.924050632911392</v>
      </c>
      <c r="J18" s="133">
        <v>32.911392405063289</v>
      </c>
      <c r="K18" s="133">
        <v>53.164556962025308</v>
      </c>
      <c r="M18" s="133"/>
      <c r="N18" s="52" t="s">
        <v>163</v>
      </c>
      <c r="O18" s="17">
        <v>46.666666666666664</v>
      </c>
      <c r="P18" s="17">
        <v>53.333333333333336</v>
      </c>
    </row>
    <row r="19" spans="2:16">
      <c r="B19" s="50" t="s">
        <v>113</v>
      </c>
      <c r="C19" s="121">
        <v>5.0632911392405067</v>
      </c>
      <c r="D19" s="121">
        <v>27.848101265822784</v>
      </c>
      <c r="E19" s="121">
        <v>67.088607594936718</v>
      </c>
      <c r="H19" s="50" t="s">
        <v>113</v>
      </c>
      <c r="I19" s="133">
        <v>5.0632911392405067</v>
      </c>
      <c r="J19" s="133">
        <v>27.848101265822784</v>
      </c>
      <c r="K19" s="133">
        <v>67.088607594936718</v>
      </c>
      <c r="M19" s="133"/>
      <c r="N19" s="52" t="s">
        <v>113</v>
      </c>
      <c r="O19" s="17">
        <v>33.333333333333329</v>
      </c>
      <c r="P19" s="17">
        <v>66.666666666666671</v>
      </c>
    </row>
    <row r="20" spans="2:16">
      <c r="B20" s="132" t="s">
        <v>119</v>
      </c>
      <c r="C20" s="121">
        <v>10.126582278481013</v>
      </c>
      <c r="D20" s="121">
        <v>25.316455696202532</v>
      </c>
      <c r="E20" s="121">
        <v>64.556962025316452</v>
      </c>
      <c r="H20" s="132" t="s">
        <v>119</v>
      </c>
      <c r="I20" s="133">
        <v>10.126582278481013</v>
      </c>
      <c r="J20" s="133">
        <v>25.316455696202532</v>
      </c>
      <c r="K20" s="133">
        <v>64.556962025316452</v>
      </c>
      <c r="M20" s="133"/>
      <c r="N20" s="134" t="s">
        <v>119</v>
      </c>
      <c r="O20" s="17">
        <v>28.333333333333332</v>
      </c>
      <c r="P20" s="17">
        <v>71.666666666666671</v>
      </c>
    </row>
    <row r="21" spans="2:16">
      <c r="B21" s="50" t="s">
        <v>121</v>
      </c>
      <c r="C21" s="121">
        <v>2.5316455696202533</v>
      </c>
      <c r="D21" s="121">
        <v>17.721518987341771</v>
      </c>
      <c r="E21" s="121">
        <v>79.74683544303798</v>
      </c>
      <c r="H21" s="50" t="s">
        <v>121</v>
      </c>
      <c r="I21" s="133">
        <v>2.5316455696202533</v>
      </c>
      <c r="J21" s="133">
        <v>17.721518987341771</v>
      </c>
      <c r="K21" s="133">
        <v>79.74683544303798</v>
      </c>
      <c r="M21" s="133"/>
      <c r="N21" s="52" t="s">
        <v>121</v>
      </c>
      <c r="O21" s="17">
        <v>31.666666666666664</v>
      </c>
      <c r="P21" s="17">
        <v>68.333333333333343</v>
      </c>
    </row>
    <row r="23" spans="2:16">
      <c r="B23" s="122" t="s">
        <v>43</v>
      </c>
      <c r="C23" s="27" t="s">
        <v>285</v>
      </c>
      <c r="D23" s="27" t="s">
        <v>286</v>
      </c>
      <c r="E23" s="27" t="s">
        <v>287</v>
      </c>
      <c r="H23" s="122" t="s">
        <v>43</v>
      </c>
      <c r="I23" s="27" t="s">
        <v>285</v>
      </c>
      <c r="J23" s="27" t="s">
        <v>286</v>
      </c>
      <c r="K23" s="27" t="s">
        <v>287</v>
      </c>
      <c r="N23" s="80" t="s">
        <v>43</v>
      </c>
      <c r="O23" s="80" t="s">
        <v>9</v>
      </c>
      <c r="P23" s="80" t="s">
        <v>10</v>
      </c>
    </row>
    <row r="24" spans="2:16">
      <c r="B24" s="50" t="s">
        <v>161</v>
      </c>
      <c r="C24" s="121">
        <v>61.53846153846154</v>
      </c>
      <c r="D24" s="121">
        <v>30.76923076923077</v>
      </c>
      <c r="E24" s="121">
        <v>7.6923076923076925</v>
      </c>
      <c r="H24" s="50" t="s">
        <v>280</v>
      </c>
      <c r="I24" s="133">
        <v>64.102564102564102</v>
      </c>
      <c r="J24" s="133">
        <v>35.897435897435898</v>
      </c>
      <c r="K24" s="133">
        <v>0</v>
      </c>
      <c r="N24" s="52" t="s">
        <v>280</v>
      </c>
      <c r="O24" s="17">
        <v>69.642857142857139</v>
      </c>
      <c r="P24" s="17">
        <v>30.357142857142861</v>
      </c>
    </row>
    <row r="25" spans="2:16">
      <c r="B25" s="50" t="s">
        <v>163</v>
      </c>
      <c r="C25" s="121">
        <v>51.282051282051277</v>
      </c>
      <c r="D25" s="121">
        <v>20.512820512820511</v>
      </c>
      <c r="E25" s="121">
        <v>28.205128205128204</v>
      </c>
      <c r="H25" s="50" t="s">
        <v>163</v>
      </c>
      <c r="I25" s="133">
        <v>51.282051282051277</v>
      </c>
      <c r="J25" s="133">
        <v>20.512820512820511</v>
      </c>
      <c r="K25" s="133">
        <v>28.205128205128204</v>
      </c>
      <c r="N25" s="52" t="s">
        <v>163</v>
      </c>
      <c r="O25" s="17">
        <v>42.857142857142854</v>
      </c>
      <c r="P25" s="17">
        <v>57.142857142857146</v>
      </c>
    </row>
    <row r="26" spans="2:16">
      <c r="B26" s="50" t="s">
        <v>113</v>
      </c>
      <c r="C26" s="121">
        <v>25.641025641025639</v>
      </c>
      <c r="D26" s="121">
        <v>17.948717948717949</v>
      </c>
      <c r="E26" s="121">
        <v>56.410256410256409</v>
      </c>
      <c r="H26" s="50" t="s">
        <v>113</v>
      </c>
      <c r="I26" s="133">
        <v>25.641025641025639</v>
      </c>
      <c r="J26" s="133">
        <v>17.948717948717949</v>
      </c>
      <c r="K26" s="133">
        <v>56.410256410256409</v>
      </c>
      <c r="N26" s="52" t="s">
        <v>113</v>
      </c>
      <c r="O26" s="17">
        <v>32.142857142857146</v>
      </c>
      <c r="P26" s="17">
        <v>67.857142857142861</v>
      </c>
    </row>
    <row r="27" spans="2:16">
      <c r="B27" s="132" t="s">
        <v>119</v>
      </c>
      <c r="C27" s="121">
        <v>25.641025641025639</v>
      </c>
      <c r="D27" s="121">
        <v>25.641025641025639</v>
      </c>
      <c r="E27" s="121">
        <v>48.717948717948715</v>
      </c>
      <c r="H27" s="132" t="s">
        <v>119</v>
      </c>
      <c r="I27" s="133">
        <v>25.641025641025639</v>
      </c>
      <c r="J27" s="133">
        <v>25.641025641025639</v>
      </c>
      <c r="K27" s="133">
        <v>48.717948717948715</v>
      </c>
      <c r="N27" s="134" t="s">
        <v>119</v>
      </c>
      <c r="O27" s="17">
        <v>28.571428571428569</v>
      </c>
      <c r="P27" s="17">
        <v>71.428571428571431</v>
      </c>
    </row>
    <row r="28" spans="2:16">
      <c r="B28" s="50" t="s">
        <v>121</v>
      </c>
      <c r="C28" s="121">
        <v>23.076923076923077</v>
      </c>
      <c r="D28" s="121">
        <v>20.512820512820511</v>
      </c>
      <c r="E28" s="121">
        <v>56.410256410256409</v>
      </c>
      <c r="H28" s="50" t="s">
        <v>121</v>
      </c>
      <c r="I28" s="133">
        <v>23.076923076923077</v>
      </c>
      <c r="J28" s="133">
        <v>20.512820512820511</v>
      </c>
      <c r="K28" s="133">
        <v>56.410256410256409</v>
      </c>
      <c r="N28" s="52" t="s">
        <v>121</v>
      </c>
      <c r="O28" s="17">
        <v>21.428571428571427</v>
      </c>
      <c r="P28" s="17">
        <v>78.571428571428569</v>
      </c>
    </row>
    <row r="30" spans="2:16">
      <c r="B30" s="13" t="s">
        <v>12</v>
      </c>
      <c r="C30" s="30" t="s">
        <v>285</v>
      </c>
      <c r="D30" s="30" t="s">
        <v>286</v>
      </c>
      <c r="E30" s="31" t="s">
        <v>287</v>
      </c>
      <c r="H30" s="13" t="s">
        <v>12</v>
      </c>
      <c r="I30" s="30" t="s">
        <v>285</v>
      </c>
      <c r="J30" s="30" t="s">
        <v>286</v>
      </c>
      <c r="K30" s="31" t="s">
        <v>287</v>
      </c>
      <c r="N30" s="80" t="s">
        <v>44</v>
      </c>
      <c r="O30" s="80" t="s">
        <v>9</v>
      </c>
      <c r="P30" s="80" t="s">
        <v>10</v>
      </c>
    </row>
    <row r="31" spans="2:16">
      <c r="B31" s="16" t="s">
        <v>282</v>
      </c>
      <c r="C31" s="17">
        <v>61.110875098216873</v>
      </c>
      <c r="D31" s="17">
        <v>33.908279541190936</v>
      </c>
      <c r="E31" s="18">
        <v>4.9808453605921965</v>
      </c>
      <c r="H31" s="16" t="s">
        <v>280</v>
      </c>
      <c r="I31" s="17">
        <v>62.470340698188792</v>
      </c>
      <c r="J31" s="17">
        <v>32.891689505613556</v>
      </c>
      <c r="K31" s="18">
        <v>4.6379697961976447</v>
      </c>
      <c r="N31" s="52" t="s">
        <v>280</v>
      </c>
      <c r="O31" s="17">
        <v>45</v>
      </c>
      <c r="P31" s="17">
        <v>55</v>
      </c>
    </row>
    <row r="32" spans="2:16">
      <c r="B32" s="16" t="s">
        <v>24</v>
      </c>
      <c r="C32" s="17">
        <v>32.189556366771555</v>
      </c>
      <c r="D32" s="17">
        <v>26.261458634876355</v>
      </c>
      <c r="E32" s="18">
        <v>41.548984998352083</v>
      </c>
      <c r="H32" s="16" t="s">
        <v>24</v>
      </c>
      <c r="I32" s="17">
        <v>32.189556366771555</v>
      </c>
      <c r="J32" s="17">
        <v>26.261458634876355</v>
      </c>
      <c r="K32" s="18">
        <v>41.548984998352083</v>
      </c>
      <c r="N32" s="52" t="s">
        <v>163</v>
      </c>
      <c r="O32" s="17">
        <v>40</v>
      </c>
      <c r="P32" s="17">
        <v>60</v>
      </c>
    </row>
    <row r="33" spans="2:16">
      <c r="B33" s="16" t="s">
        <v>283</v>
      </c>
      <c r="C33" s="17">
        <v>16.171631709606391</v>
      </c>
      <c r="D33" s="17">
        <v>26.677594272530982</v>
      </c>
      <c r="E33" s="18">
        <v>57.150774017862631</v>
      </c>
      <c r="H33" s="16" t="s">
        <v>283</v>
      </c>
      <c r="I33" s="17">
        <v>16.171631709606391</v>
      </c>
      <c r="J33" s="17">
        <v>26.677594272530982</v>
      </c>
      <c r="K33" s="18">
        <v>57.150774017862631</v>
      </c>
      <c r="N33" s="52" t="s">
        <v>113</v>
      </c>
      <c r="O33" s="17">
        <v>18.75</v>
      </c>
      <c r="P33" s="17">
        <v>81.25</v>
      </c>
    </row>
    <row r="34" spans="2:16">
      <c r="B34" s="16" t="s">
        <v>119</v>
      </c>
      <c r="C34" s="17">
        <v>15.62009463908198</v>
      </c>
      <c r="D34" s="17">
        <v>27.694378548808928</v>
      </c>
      <c r="E34" s="18">
        <v>56.685526812109089</v>
      </c>
      <c r="H34" s="16" t="s">
        <v>119</v>
      </c>
      <c r="I34" s="17">
        <v>15.62009463908198</v>
      </c>
      <c r="J34" s="17">
        <v>27.694378548808928</v>
      </c>
      <c r="K34" s="18">
        <v>56.685526812109089</v>
      </c>
      <c r="N34" s="134" t="s">
        <v>119</v>
      </c>
      <c r="O34" s="17">
        <v>27.500000000000004</v>
      </c>
      <c r="P34" s="17">
        <v>72.5</v>
      </c>
    </row>
    <row r="35" spans="2:16">
      <c r="B35" s="16" t="s">
        <v>284</v>
      </c>
      <c r="C35" s="17">
        <v>12.599053358547028</v>
      </c>
      <c r="D35" s="17">
        <v>18.612638929094626</v>
      </c>
      <c r="E35" s="18">
        <v>68.788307712358346</v>
      </c>
      <c r="H35" s="16" t="s">
        <v>284</v>
      </c>
      <c r="I35" s="17">
        <v>12.599053358547028</v>
      </c>
      <c r="J35" s="17">
        <v>18.612638929094626</v>
      </c>
      <c r="K35" s="18">
        <v>68.788307712358346</v>
      </c>
      <c r="N35" s="52" t="s">
        <v>121</v>
      </c>
      <c r="O35" s="17">
        <v>23.75</v>
      </c>
      <c r="P35" s="17">
        <v>76.25</v>
      </c>
    </row>
    <row r="36" spans="2:16">
      <c r="B36" s="16"/>
      <c r="C36" s="17"/>
      <c r="D36" s="17"/>
      <c r="E36" s="18"/>
      <c r="H36" s="16"/>
      <c r="I36" s="17"/>
      <c r="J36" s="17"/>
      <c r="K36" s="18"/>
    </row>
    <row r="37" spans="2:16">
      <c r="B37" s="16" t="s">
        <v>54</v>
      </c>
      <c r="C37" s="52" t="s">
        <v>285</v>
      </c>
      <c r="D37" s="52" t="s">
        <v>286</v>
      </c>
      <c r="E37" s="68" t="s">
        <v>287</v>
      </c>
      <c r="H37" s="16" t="s">
        <v>54</v>
      </c>
      <c r="I37" s="52" t="s">
        <v>285</v>
      </c>
      <c r="J37" s="52" t="s">
        <v>286</v>
      </c>
      <c r="K37" s="68" t="s">
        <v>287</v>
      </c>
      <c r="N37" s="135" t="s">
        <v>9</v>
      </c>
      <c r="O37" s="22" t="s">
        <v>12</v>
      </c>
      <c r="P37" s="23" t="s">
        <v>54</v>
      </c>
    </row>
    <row r="38" spans="2:16">
      <c r="B38" s="16" t="s">
        <v>282</v>
      </c>
      <c r="C38" s="17">
        <v>1.4984486286194481</v>
      </c>
      <c r="D38" s="17">
        <v>1.0745829530833069</v>
      </c>
      <c r="E38" s="18">
        <v>1.7186066383856877</v>
      </c>
      <c r="H38" s="16" t="s">
        <v>280</v>
      </c>
      <c r="I38" s="17">
        <v>0.6973605423822562</v>
      </c>
      <c r="J38" s="17">
        <v>1.1385838382380931</v>
      </c>
      <c r="K38" s="18">
        <v>1.8270139120632909</v>
      </c>
      <c r="N38" s="32" t="s">
        <v>280</v>
      </c>
      <c r="O38" s="17">
        <v>52.976190476190482</v>
      </c>
      <c r="P38" s="18">
        <v>5.0706460384417795</v>
      </c>
    </row>
    <row r="39" spans="2:16">
      <c r="B39" s="16" t="s">
        <v>24</v>
      </c>
      <c r="C39" s="17">
        <v>8.0207245901009223</v>
      </c>
      <c r="D39" s="17">
        <v>3.0655782278733756</v>
      </c>
      <c r="E39" s="18">
        <v>5.1759594406748652</v>
      </c>
      <c r="H39" s="16" t="s">
        <v>24</v>
      </c>
      <c r="I39" s="17">
        <v>8.0207245901009223</v>
      </c>
      <c r="J39" s="17">
        <v>3.0655782278733756</v>
      </c>
      <c r="K39" s="18">
        <v>5.1759594406748652</v>
      </c>
      <c r="N39" s="32" t="s">
        <v>163</v>
      </c>
      <c r="O39" s="17">
        <v>42.323809523809523</v>
      </c>
      <c r="P39" s="18">
        <v>1.5039177861449049</v>
      </c>
    </row>
    <row r="40" spans="2:16">
      <c r="B40" s="16" t="s">
        <v>283</v>
      </c>
      <c r="C40" s="17">
        <v>3.7842730369982189</v>
      </c>
      <c r="D40" s="17">
        <v>1.6082297757197881</v>
      </c>
      <c r="E40" s="18">
        <v>3.2677422417631368</v>
      </c>
      <c r="H40" s="16" t="s">
        <v>283</v>
      </c>
      <c r="I40" s="17">
        <v>3.7842730369982189</v>
      </c>
      <c r="J40" s="17">
        <v>1.6082297757197881</v>
      </c>
      <c r="K40" s="18">
        <v>3.2677422417631368</v>
      </c>
      <c r="N40" s="32" t="s">
        <v>113</v>
      </c>
      <c r="O40" s="17">
        <v>29.511904761904759</v>
      </c>
      <c r="P40" s="18">
        <v>2.7584902949771255</v>
      </c>
    </row>
    <row r="41" spans="2:16">
      <c r="B41" s="16" t="s">
        <v>119</v>
      </c>
      <c r="C41" s="17">
        <v>4.3816026601627458</v>
      </c>
      <c r="D41" s="17">
        <v>4.064023800530105</v>
      </c>
      <c r="E41" s="18">
        <v>4.9998381942754122</v>
      </c>
      <c r="H41" s="16" t="s">
        <v>119</v>
      </c>
      <c r="I41" s="17">
        <v>4.3816026601627458</v>
      </c>
      <c r="J41" s="17">
        <v>4.064023800530105</v>
      </c>
      <c r="K41" s="18">
        <v>4.9998381942754122</v>
      </c>
      <c r="N41" s="136" t="s">
        <v>119</v>
      </c>
      <c r="O41" s="17">
        <v>30.023809523809526</v>
      </c>
      <c r="P41" s="18">
        <v>1.4784928282152405</v>
      </c>
    </row>
    <row r="42" spans="2:16">
      <c r="B42" s="19" t="s">
        <v>284</v>
      </c>
      <c r="C42" s="20">
        <v>4.4762715324672264</v>
      </c>
      <c r="D42" s="20">
        <v>1.0030120205986168</v>
      </c>
      <c r="E42" s="21">
        <v>4.8456740419831892</v>
      </c>
      <c r="H42" s="19" t="s">
        <v>284</v>
      </c>
      <c r="I42" s="20">
        <v>4.4762715324672264</v>
      </c>
      <c r="J42" s="20">
        <v>1.0030120205986168</v>
      </c>
      <c r="K42" s="21">
        <v>4.8456740419831892</v>
      </c>
      <c r="N42" s="32" t="s">
        <v>121</v>
      </c>
      <c r="O42" s="17">
        <v>26.68333333333333</v>
      </c>
      <c r="P42" s="18">
        <v>1.8213881103504783</v>
      </c>
    </row>
    <row r="43" spans="2:16">
      <c r="N43" s="55"/>
      <c r="O43" s="17"/>
      <c r="P43" s="18"/>
    </row>
    <row r="44" spans="2:16">
      <c r="N44" s="137" t="s">
        <v>10</v>
      </c>
      <c r="O44" s="25" t="s">
        <v>12</v>
      </c>
      <c r="P44" s="26" t="s">
        <v>54</v>
      </c>
    </row>
    <row r="45" spans="2:16">
      <c r="H45" s="131"/>
      <c r="I45" s="133"/>
      <c r="J45" s="133"/>
      <c r="K45" s="133"/>
      <c r="L45" s="133"/>
      <c r="M45" s="133"/>
      <c r="N45" s="32" t="s">
        <v>280</v>
      </c>
      <c r="O45" s="17">
        <v>47.023809523809518</v>
      </c>
      <c r="P45" s="18">
        <v>5.0706460384417795</v>
      </c>
    </row>
    <row r="46" spans="2:16">
      <c r="H46" s="131"/>
      <c r="I46" s="133"/>
      <c r="J46" s="133"/>
      <c r="K46" s="133"/>
      <c r="L46" s="133"/>
      <c r="M46" s="133"/>
      <c r="N46" s="32" t="s">
        <v>163</v>
      </c>
      <c r="O46" s="17">
        <v>57.676190476190477</v>
      </c>
      <c r="P46" s="18">
        <v>1.5039177861449049</v>
      </c>
    </row>
    <row r="47" spans="2:16">
      <c r="H47" s="131"/>
      <c r="I47" s="133"/>
      <c r="J47" s="133"/>
      <c r="K47" s="133"/>
      <c r="L47" s="133"/>
      <c r="M47" s="133"/>
      <c r="N47" s="32" t="s">
        <v>113</v>
      </c>
      <c r="O47" s="17">
        <v>70.488095238095241</v>
      </c>
      <c r="P47" s="18">
        <v>2.7584902949771255</v>
      </c>
    </row>
    <row r="48" spans="2:16">
      <c r="H48" s="131"/>
      <c r="I48" s="133"/>
      <c r="J48" s="133"/>
      <c r="K48" s="133"/>
      <c r="L48" s="133"/>
      <c r="M48" s="133"/>
      <c r="N48" s="136" t="s">
        <v>119</v>
      </c>
      <c r="O48" s="17">
        <v>69.976190476190482</v>
      </c>
      <c r="P48" s="18">
        <v>1.4784928282152405</v>
      </c>
    </row>
    <row r="49" spans="8:16">
      <c r="H49" s="131"/>
      <c r="I49" s="133"/>
      <c r="J49" s="133"/>
      <c r="K49" s="133"/>
      <c r="L49" s="133"/>
      <c r="M49" s="133"/>
      <c r="N49" s="33" t="s">
        <v>121</v>
      </c>
      <c r="O49" s="20">
        <v>73.316666666666663</v>
      </c>
      <c r="P49" s="21">
        <v>1.8213881103504783</v>
      </c>
    </row>
    <row r="50" spans="8:16">
      <c r="H50" s="131"/>
      <c r="I50" s="133"/>
      <c r="J50" s="133"/>
      <c r="K50" s="133"/>
      <c r="L50" s="133"/>
      <c r="M50" s="133"/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/>
  </sheetViews>
  <sheetFormatPr defaultRowHeight="15"/>
  <cols>
    <col min="2" max="2" width="15.5703125" customWidth="1"/>
    <col min="3" max="3" width="25" bestFit="1" customWidth="1"/>
    <col min="4" max="4" width="22.5703125" style="121" bestFit="1" customWidth="1"/>
    <col min="5" max="5" width="9.140625" style="121"/>
  </cols>
  <sheetData>
    <row r="1" spans="1:4">
      <c r="A1" s="128" t="s">
        <v>292</v>
      </c>
      <c r="B1" s="96"/>
    </row>
    <row r="2" spans="1:4">
      <c r="B2" s="122" t="s">
        <v>0</v>
      </c>
      <c r="D2" s="52" t="s">
        <v>290</v>
      </c>
    </row>
    <row r="3" spans="1:4">
      <c r="B3" s="122" t="s">
        <v>87</v>
      </c>
      <c r="C3" s="50" t="s">
        <v>271</v>
      </c>
      <c r="D3" s="121">
        <v>1</v>
      </c>
    </row>
    <row r="4" spans="1:4">
      <c r="C4" s="50" t="s">
        <v>113</v>
      </c>
      <c r="D4" s="121">
        <v>1.44</v>
      </c>
    </row>
    <row r="5" spans="1:4" ht="30">
      <c r="C5" s="132" t="s">
        <v>119</v>
      </c>
      <c r="D5" s="121">
        <v>1.76</v>
      </c>
    </row>
    <row r="6" spans="1:4">
      <c r="C6" s="50" t="s">
        <v>121</v>
      </c>
      <c r="D6" s="121">
        <v>0.8</v>
      </c>
    </row>
    <row r="7" spans="1:4">
      <c r="B7" s="122" t="s">
        <v>100</v>
      </c>
      <c r="C7" s="50" t="s">
        <v>271</v>
      </c>
      <c r="D7" s="121">
        <v>2.06</v>
      </c>
    </row>
    <row r="8" spans="1:4">
      <c r="C8" s="50" t="s">
        <v>113</v>
      </c>
      <c r="D8" s="121">
        <v>1.03</v>
      </c>
    </row>
    <row r="9" spans="1:4" ht="30">
      <c r="C9" s="132" t="s">
        <v>119</v>
      </c>
      <c r="D9" s="121">
        <v>1.68</v>
      </c>
    </row>
    <row r="10" spans="1:4">
      <c r="C10" s="50" t="s">
        <v>121</v>
      </c>
      <c r="D10" s="121">
        <v>1.66</v>
      </c>
    </row>
    <row r="12" spans="1:4">
      <c r="B12" s="122" t="s">
        <v>6</v>
      </c>
      <c r="C12" s="125"/>
      <c r="D12" s="52" t="s">
        <v>290</v>
      </c>
    </row>
    <row r="13" spans="1:4">
      <c r="B13" s="122" t="s">
        <v>87</v>
      </c>
      <c r="C13" s="50" t="s">
        <v>271</v>
      </c>
      <c r="D13" s="121">
        <v>1</v>
      </c>
    </row>
    <row r="14" spans="1:4">
      <c r="B14" s="125"/>
      <c r="C14" s="50" t="s">
        <v>113</v>
      </c>
      <c r="D14" s="121">
        <v>1.96</v>
      </c>
    </row>
    <row r="15" spans="1:4">
      <c r="B15" s="125"/>
      <c r="C15" s="132" t="s">
        <v>119</v>
      </c>
      <c r="D15" s="121">
        <v>1.38</v>
      </c>
    </row>
    <row r="16" spans="1:4">
      <c r="B16" s="125"/>
      <c r="C16" s="50" t="s">
        <v>121</v>
      </c>
      <c r="D16" s="121">
        <v>1.4</v>
      </c>
    </row>
    <row r="17" spans="2:5">
      <c r="B17" s="122" t="s">
        <v>100</v>
      </c>
      <c r="C17" s="50" t="s">
        <v>271</v>
      </c>
      <c r="D17" s="121">
        <v>2.9</v>
      </c>
    </row>
    <row r="18" spans="2:5">
      <c r="B18" s="125"/>
      <c r="C18" s="50" t="s">
        <v>113</v>
      </c>
      <c r="D18" s="121">
        <v>2.0499999999999998</v>
      </c>
    </row>
    <row r="19" spans="2:5">
      <c r="B19" s="125"/>
      <c r="C19" s="132" t="s">
        <v>119</v>
      </c>
      <c r="D19" s="121">
        <v>2.12</v>
      </c>
    </row>
    <row r="20" spans="2:5">
      <c r="B20" s="125"/>
      <c r="C20" s="50" t="s">
        <v>121</v>
      </c>
      <c r="D20" s="121">
        <v>1.87</v>
      </c>
    </row>
    <row r="22" spans="2:5">
      <c r="B22" s="122" t="s">
        <v>7</v>
      </c>
      <c r="C22" s="125"/>
      <c r="D22" s="52" t="s">
        <v>290</v>
      </c>
    </row>
    <row r="23" spans="2:5">
      <c r="B23" s="122" t="s">
        <v>87</v>
      </c>
      <c r="C23" s="50" t="s">
        <v>271</v>
      </c>
      <c r="D23" s="121">
        <v>1</v>
      </c>
    </row>
    <row r="24" spans="2:5">
      <c r="B24" s="125"/>
      <c r="C24" s="50" t="s">
        <v>113</v>
      </c>
      <c r="D24" s="121">
        <v>1.3</v>
      </c>
    </row>
    <row r="25" spans="2:5">
      <c r="B25" s="125"/>
      <c r="C25" s="132" t="s">
        <v>119</v>
      </c>
      <c r="D25" s="121">
        <v>1.28</v>
      </c>
    </row>
    <row r="26" spans="2:5">
      <c r="B26" s="125"/>
      <c r="C26" s="50" t="s">
        <v>121</v>
      </c>
      <c r="D26" s="121">
        <v>1.77</v>
      </c>
    </row>
    <row r="27" spans="2:5">
      <c r="B27" s="122" t="s">
        <v>100</v>
      </c>
      <c r="C27" s="50" t="s">
        <v>271</v>
      </c>
      <c r="D27" s="121">
        <v>2.13</v>
      </c>
    </row>
    <row r="28" spans="2:5">
      <c r="B28" s="125"/>
      <c r="C28" s="50" t="s">
        <v>113</v>
      </c>
      <c r="D28" s="121">
        <v>1.22</v>
      </c>
    </row>
    <row r="29" spans="2:5">
      <c r="B29" s="125"/>
      <c r="C29" s="132" t="s">
        <v>119</v>
      </c>
      <c r="D29" s="121">
        <v>1.58</v>
      </c>
    </row>
    <row r="30" spans="2:5">
      <c r="B30" s="125"/>
      <c r="C30" s="50" t="s">
        <v>121</v>
      </c>
      <c r="D30" s="121">
        <v>1.29</v>
      </c>
    </row>
    <row r="32" spans="2:5">
      <c r="B32" s="13" t="s">
        <v>291</v>
      </c>
      <c r="C32" s="138"/>
      <c r="D32" s="34" t="s">
        <v>12</v>
      </c>
      <c r="E32" s="35" t="s">
        <v>11</v>
      </c>
    </row>
    <row r="33" spans="2:5">
      <c r="B33" s="16" t="s">
        <v>87</v>
      </c>
      <c r="C33" s="50" t="s">
        <v>271</v>
      </c>
      <c r="D33" s="17">
        <v>1</v>
      </c>
      <c r="E33" s="18">
        <v>0</v>
      </c>
    </row>
    <row r="34" spans="2:5">
      <c r="B34" s="24"/>
      <c r="C34" s="50" t="s">
        <v>113</v>
      </c>
      <c r="D34" s="17">
        <v>1.566666667</v>
      </c>
      <c r="E34" s="18">
        <v>0.20077627100000001</v>
      </c>
    </row>
    <row r="35" spans="2:5">
      <c r="B35" s="24"/>
      <c r="C35" s="132" t="s">
        <v>119</v>
      </c>
      <c r="D35" s="17">
        <v>1.473333333</v>
      </c>
      <c r="E35" s="18">
        <v>0.14621141500000001</v>
      </c>
    </row>
    <row r="36" spans="2:5">
      <c r="B36" s="24"/>
      <c r="C36" s="50" t="s">
        <v>121</v>
      </c>
      <c r="D36" s="17">
        <v>1.3233333329999999</v>
      </c>
      <c r="E36" s="18">
        <v>0.28262656899999999</v>
      </c>
    </row>
    <row r="37" spans="2:5">
      <c r="B37" s="16" t="s">
        <v>100</v>
      </c>
      <c r="C37" s="50" t="s">
        <v>271</v>
      </c>
      <c r="D37" s="17">
        <v>2.3633333329999999</v>
      </c>
      <c r="E37" s="18">
        <v>0.26909312699999999</v>
      </c>
    </row>
    <row r="38" spans="2:5">
      <c r="B38" s="24"/>
      <c r="C38" s="50" t="s">
        <v>113</v>
      </c>
      <c r="D38" s="17">
        <v>1.433333333</v>
      </c>
      <c r="E38" s="18">
        <v>0.31317371799999999</v>
      </c>
    </row>
    <row r="39" spans="2:5">
      <c r="B39" s="24"/>
      <c r="C39" s="132" t="s">
        <v>119</v>
      </c>
      <c r="D39" s="17">
        <v>1.7933333330000001</v>
      </c>
      <c r="E39" s="18">
        <v>0.16586473700000001</v>
      </c>
    </row>
    <row r="40" spans="2:5">
      <c r="B40" s="139"/>
      <c r="C40" s="71" t="s">
        <v>121</v>
      </c>
      <c r="D40" s="20">
        <v>1.606666667</v>
      </c>
      <c r="E40" s="21">
        <v>0.169541866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/>
  </sheetViews>
  <sheetFormatPr defaultRowHeight="15"/>
  <cols>
    <col min="2" max="2" width="22.85546875" bestFit="1" customWidth="1"/>
    <col min="3" max="3" width="15.28515625" style="121" bestFit="1" customWidth="1"/>
    <col min="4" max="4" width="18.140625" style="121" bestFit="1" customWidth="1"/>
    <col min="5" max="5" width="10.85546875" style="121" bestFit="1" customWidth="1"/>
  </cols>
  <sheetData>
    <row r="1" spans="1:12">
      <c r="A1" s="128" t="s">
        <v>295</v>
      </c>
      <c r="B1" s="96"/>
    </row>
    <row r="2" spans="1:12">
      <c r="B2" s="13" t="s">
        <v>294</v>
      </c>
      <c r="C2" s="30" t="s">
        <v>285</v>
      </c>
      <c r="D2" s="30" t="s">
        <v>286</v>
      </c>
      <c r="E2" s="31" t="s">
        <v>287</v>
      </c>
      <c r="H2" s="140"/>
      <c r="I2" s="140"/>
      <c r="J2" s="140"/>
      <c r="K2" s="140"/>
      <c r="L2" s="140"/>
    </row>
    <row r="3" spans="1:12">
      <c r="B3" s="16" t="s">
        <v>3</v>
      </c>
      <c r="C3" s="17">
        <v>71.641791044776113</v>
      </c>
      <c r="D3" s="17">
        <v>25</v>
      </c>
      <c r="E3" s="18">
        <v>3.358208955223887</v>
      </c>
      <c r="H3" s="140"/>
      <c r="I3" s="141"/>
      <c r="J3" s="141"/>
      <c r="K3" s="141"/>
      <c r="L3" s="141"/>
    </row>
    <row r="4" spans="1:12">
      <c r="B4" s="16" t="s">
        <v>130</v>
      </c>
      <c r="C4" s="17">
        <v>82.096069868995642</v>
      </c>
      <c r="D4" s="17">
        <v>13.100436681222707</v>
      </c>
      <c r="E4" s="18">
        <v>4.803493449781655</v>
      </c>
      <c r="H4" s="140"/>
      <c r="I4" s="141"/>
      <c r="J4" s="141"/>
      <c r="K4" s="141"/>
      <c r="L4" s="141"/>
    </row>
    <row r="5" spans="1:12">
      <c r="B5" s="16" t="s">
        <v>5</v>
      </c>
      <c r="C5" s="17">
        <v>9</v>
      </c>
      <c r="D5" s="17">
        <v>36</v>
      </c>
      <c r="E5" s="18">
        <v>55</v>
      </c>
      <c r="H5" s="140"/>
      <c r="I5" s="141"/>
      <c r="J5" s="141"/>
      <c r="K5" s="141"/>
      <c r="L5" s="141"/>
    </row>
    <row r="6" spans="1:12">
      <c r="B6" s="19" t="s">
        <v>293</v>
      </c>
      <c r="C6" s="20">
        <v>58.426966292134829</v>
      </c>
      <c r="D6" s="20">
        <v>30.337078651685395</v>
      </c>
      <c r="E6" s="21">
        <v>11.235955056179769</v>
      </c>
      <c r="H6" s="140"/>
      <c r="I6" s="141"/>
      <c r="J6" s="141"/>
      <c r="K6" s="141"/>
      <c r="L6" s="141"/>
    </row>
    <row r="7" spans="1:12">
      <c r="B7" s="50"/>
    </row>
    <row r="8" spans="1:12">
      <c r="H8" s="142"/>
      <c r="I8" s="142"/>
      <c r="J8" s="142"/>
      <c r="K8" s="142"/>
    </row>
    <row r="9" spans="1:12">
      <c r="A9" s="128" t="s">
        <v>296</v>
      </c>
      <c r="B9" s="96"/>
      <c r="H9" s="142"/>
      <c r="I9" s="143"/>
      <c r="J9" s="143"/>
      <c r="K9" s="143"/>
    </row>
    <row r="10" spans="1:12">
      <c r="B10" s="13" t="s">
        <v>294</v>
      </c>
      <c r="C10" s="30" t="s">
        <v>285</v>
      </c>
      <c r="D10" s="30" t="s">
        <v>286</v>
      </c>
      <c r="E10" s="31" t="s">
        <v>287</v>
      </c>
      <c r="H10" s="142"/>
      <c r="I10" s="143"/>
      <c r="J10" s="143"/>
      <c r="K10" s="143"/>
    </row>
    <row r="11" spans="1:12">
      <c r="B11" s="16" t="s">
        <v>3</v>
      </c>
      <c r="C11" s="17">
        <v>65.463752665245195</v>
      </c>
      <c r="D11" s="17">
        <v>30.535714285714285</v>
      </c>
      <c r="E11" s="18">
        <v>4.0005330490405164</v>
      </c>
      <c r="H11" s="142"/>
      <c r="I11" s="143"/>
      <c r="J11" s="143"/>
      <c r="K11" s="143"/>
    </row>
    <row r="12" spans="1:12">
      <c r="B12" s="16" t="s">
        <v>130</v>
      </c>
      <c r="C12" s="17">
        <v>77.396719145024136</v>
      </c>
      <c r="D12" s="17">
        <v>18.227849919558722</v>
      </c>
      <c r="E12" s="18">
        <v>4.3754309354171426</v>
      </c>
      <c r="H12" s="142"/>
      <c r="I12" s="143"/>
      <c r="J12" s="143"/>
      <c r="K12" s="143"/>
    </row>
    <row r="13" spans="1:12">
      <c r="B13" s="16" t="s">
        <v>5</v>
      </c>
      <c r="C13" s="17">
        <v>11.857859531772576</v>
      </c>
      <c r="D13" s="17">
        <v>28.367892976588628</v>
      </c>
      <c r="E13" s="18">
        <v>59.774247491638796</v>
      </c>
    </row>
    <row r="14" spans="1:12">
      <c r="B14" s="19" t="s">
        <v>293</v>
      </c>
      <c r="C14" s="20">
        <v>50.384654317238585</v>
      </c>
      <c r="D14" s="20">
        <v>32.585956743260112</v>
      </c>
      <c r="E14" s="21">
        <v>17.029388939501303</v>
      </c>
    </row>
    <row r="15" spans="1:12">
      <c r="H15" s="144"/>
      <c r="I15" s="144"/>
      <c r="J15" s="144"/>
      <c r="K15" s="144"/>
    </row>
    <row r="16" spans="1:12">
      <c r="H16" s="144"/>
      <c r="I16" s="145"/>
      <c r="J16" s="145"/>
      <c r="K16" s="145"/>
    </row>
    <row r="17" spans="1:11">
      <c r="A17" s="128" t="s">
        <v>297</v>
      </c>
      <c r="B17" s="96"/>
      <c r="H17" s="144"/>
      <c r="I17" s="145"/>
      <c r="J17" s="145"/>
      <c r="K17" s="145"/>
    </row>
    <row r="18" spans="1:11">
      <c r="A18" s="144"/>
      <c r="B18" s="13"/>
      <c r="C18" s="30" t="s">
        <v>39</v>
      </c>
      <c r="D18" s="31" t="s">
        <v>40</v>
      </c>
      <c r="E18"/>
      <c r="G18" s="144"/>
      <c r="H18" s="145"/>
      <c r="I18" s="145"/>
      <c r="J18" s="145"/>
    </row>
    <row r="19" spans="1:11">
      <c r="A19" s="144"/>
      <c r="B19" s="16" t="s">
        <v>3</v>
      </c>
      <c r="C19" s="17">
        <v>97.02380952</v>
      </c>
      <c r="D19" s="18">
        <v>2.9761904760000002</v>
      </c>
      <c r="E19"/>
      <c r="G19" s="144"/>
      <c r="H19" s="145"/>
      <c r="I19" s="145"/>
      <c r="J19" s="145"/>
    </row>
    <row r="20" spans="1:11">
      <c r="A20" s="144"/>
      <c r="B20" s="16" t="s">
        <v>130</v>
      </c>
      <c r="C20" s="17">
        <v>99.574468089999996</v>
      </c>
      <c r="D20" s="18">
        <v>0.42553191499999998</v>
      </c>
      <c r="E20"/>
    </row>
    <row r="21" spans="1:11">
      <c r="A21" s="144"/>
      <c r="B21" s="16" t="s">
        <v>5</v>
      </c>
      <c r="C21" s="17">
        <v>12.820512819999999</v>
      </c>
      <c r="D21" s="18">
        <v>73.786407769999997</v>
      </c>
      <c r="E21"/>
    </row>
    <row r="22" spans="1:11">
      <c r="A22" s="144"/>
      <c r="B22" s="19" t="s">
        <v>293</v>
      </c>
      <c r="C22" s="20">
        <v>77.070063689999998</v>
      </c>
      <c r="D22" s="21">
        <v>22.929936309999999</v>
      </c>
      <c r="E22"/>
    </row>
    <row r="23" spans="1:11">
      <c r="A23" s="144"/>
      <c r="B23" s="50"/>
      <c r="E23"/>
    </row>
    <row r="24" spans="1:11">
      <c r="A24" s="144"/>
      <c r="B24" s="144"/>
      <c r="E24"/>
    </row>
    <row r="25" spans="1:11">
      <c r="A25" s="128" t="s">
        <v>298</v>
      </c>
      <c r="B25" s="96"/>
      <c r="E25"/>
    </row>
    <row r="26" spans="1:11">
      <c r="A26" s="144"/>
      <c r="B26" s="13"/>
      <c r="C26" s="30" t="s">
        <v>39</v>
      </c>
      <c r="D26" s="31" t="s">
        <v>40</v>
      </c>
      <c r="E26"/>
    </row>
    <row r="27" spans="1:11">
      <c r="A27" s="144"/>
      <c r="B27" s="16" t="s">
        <v>3</v>
      </c>
      <c r="C27" s="17">
        <v>96.284181989999993</v>
      </c>
      <c r="D27" s="18">
        <v>3.71581801</v>
      </c>
      <c r="E27"/>
    </row>
    <row r="28" spans="1:11">
      <c r="A28" s="144"/>
      <c r="B28" s="16" t="s">
        <v>130</v>
      </c>
      <c r="C28" s="17">
        <v>99.787234040000001</v>
      </c>
      <c r="D28" s="18">
        <v>0.21276595700000001</v>
      </c>
      <c r="E28"/>
    </row>
    <row r="29" spans="1:11">
      <c r="A29" s="144"/>
      <c r="B29" s="16" t="s">
        <v>5</v>
      </c>
      <c r="C29" s="17">
        <v>19.517052530000001</v>
      </c>
      <c r="D29" s="18">
        <v>73.786407769999997</v>
      </c>
      <c r="E29"/>
    </row>
    <row r="30" spans="1:11">
      <c r="A30" s="144"/>
      <c r="B30" s="19" t="s">
        <v>293</v>
      </c>
      <c r="C30" s="20">
        <v>69.00713485</v>
      </c>
      <c r="D30" s="21">
        <v>30.99286515</v>
      </c>
      <c r="E30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workbookViewId="0"/>
  </sheetViews>
  <sheetFormatPr defaultRowHeight="15"/>
  <cols>
    <col min="2" max="2" width="26.28515625" bestFit="1" customWidth="1"/>
    <col min="3" max="4" width="9.140625" style="121"/>
  </cols>
  <sheetData>
    <row r="1" spans="1:4">
      <c r="A1" s="128" t="s">
        <v>300</v>
      </c>
      <c r="B1" s="96"/>
    </row>
    <row r="2" spans="1:4">
      <c r="B2" s="147" t="s">
        <v>0</v>
      </c>
      <c r="C2" s="27" t="s">
        <v>256</v>
      </c>
    </row>
    <row r="3" spans="1:4">
      <c r="B3" s="147" t="s">
        <v>136</v>
      </c>
      <c r="C3" s="121">
        <v>1</v>
      </c>
    </row>
    <row r="4" spans="1:4">
      <c r="B4" s="147" t="s">
        <v>299</v>
      </c>
      <c r="C4" s="121">
        <v>0.21196389196256146</v>
      </c>
    </row>
    <row r="6" spans="1:4">
      <c r="B6" s="147" t="s">
        <v>6</v>
      </c>
      <c r="C6" s="27" t="s">
        <v>256</v>
      </c>
    </row>
    <row r="7" spans="1:4">
      <c r="B7" s="147" t="s">
        <v>136</v>
      </c>
      <c r="C7" s="121">
        <v>1</v>
      </c>
    </row>
    <row r="8" spans="1:4">
      <c r="B8" s="147" t="s">
        <v>299</v>
      </c>
      <c r="C8" s="121">
        <v>0.34382430070022191</v>
      </c>
    </row>
    <row r="10" spans="1:4">
      <c r="B10" s="147" t="s">
        <v>7</v>
      </c>
      <c r="C10" s="27" t="s">
        <v>256</v>
      </c>
    </row>
    <row r="11" spans="1:4">
      <c r="B11" s="147" t="s">
        <v>136</v>
      </c>
      <c r="C11" s="121">
        <v>1</v>
      </c>
    </row>
    <row r="12" spans="1:4">
      <c r="B12" s="147" t="s">
        <v>299</v>
      </c>
      <c r="C12" s="121">
        <v>0.3800728814800744</v>
      </c>
    </row>
    <row r="14" spans="1:4">
      <c r="B14" s="13" t="s">
        <v>256</v>
      </c>
      <c r="C14" s="34" t="s">
        <v>12</v>
      </c>
      <c r="D14" s="35" t="s">
        <v>11</v>
      </c>
    </row>
    <row r="15" spans="1:4">
      <c r="B15" s="16" t="s">
        <v>136</v>
      </c>
      <c r="C15" s="17">
        <v>1</v>
      </c>
      <c r="D15" s="18">
        <v>0</v>
      </c>
    </row>
    <row r="16" spans="1:4">
      <c r="B16" s="19" t="s">
        <v>299</v>
      </c>
      <c r="C16" s="20">
        <v>0.31195369138095258</v>
      </c>
      <c r="D16" s="21">
        <v>8.8470107341044685E-2</v>
      </c>
    </row>
    <row r="19" spans="1:3">
      <c r="A19" s="128" t="s">
        <v>301</v>
      </c>
      <c r="B19" s="96"/>
    </row>
    <row r="20" spans="1:3">
      <c r="B20" s="147" t="s">
        <v>0</v>
      </c>
      <c r="C20" s="27" t="s">
        <v>256</v>
      </c>
    </row>
    <row r="21" spans="1:3">
      <c r="B21" s="147" t="s">
        <v>3</v>
      </c>
      <c r="C21" s="121">
        <v>1</v>
      </c>
    </row>
    <row r="22" spans="1:3">
      <c r="B22" s="147" t="s">
        <v>5</v>
      </c>
      <c r="C22" s="121">
        <v>0.97784966900000003</v>
      </c>
    </row>
    <row r="23" spans="1:3">
      <c r="B23" s="146"/>
    </row>
    <row r="24" spans="1:3">
      <c r="B24" s="147" t="s">
        <v>6</v>
      </c>
      <c r="C24" s="27" t="s">
        <v>256</v>
      </c>
    </row>
    <row r="25" spans="1:3">
      <c r="B25" s="147" t="s">
        <v>3</v>
      </c>
      <c r="C25" s="121">
        <v>1</v>
      </c>
    </row>
    <row r="26" spans="1:3">
      <c r="B26" s="147" t="s">
        <v>5</v>
      </c>
      <c r="C26" s="121">
        <v>1.2284869030000001</v>
      </c>
    </row>
    <row r="27" spans="1:3">
      <c r="B27" s="146"/>
    </row>
    <row r="28" spans="1:3">
      <c r="B28" s="147" t="s">
        <v>7</v>
      </c>
      <c r="C28" s="27" t="s">
        <v>256</v>
      </c>
    </row>
    <row r="29" spans="1:3">
      <c r="B29" s="147" t="s">
        <v>3</v>
      </c>
      <c r="C29" s="121">
        <v>1</v>
      </c>
    </row>
    <row r="30" spans="1:3">
      <c r="B30" s="147" t="s">
        <v>5</v>
      </c>
      <c r="C30" s="121">
        <v>1.142488857</v>
      </c>
    </row>
    <row r="32" spans="1:3">
      <c r="B32" s="147" t="s">
        <v>43</v>
      </c>
      <c r="C32" s="27" t="s">
        <v>256</v>
      </c>
    </row>
    <row r="33" spans="2:4">
      <c r="B33" s="147" t="s">
        <v>3</v>
      </c>
      <c r="C33" s="121">
        <v>1</v>
      </c>
    </row>
    <row r="34" spans="2:4">
      <c r="B34" s="147" t="s">
        <v>5</v>
      </c>
      <c r="C34" s="121">
        <v>1.1613791579999999</v>
      </c>
    </row>
    <row r="35" spans="2:4">
      <c r="B35" s="146"/>
    </row>
    <row r="36" spans="2:4">
      <c r="B36" s="147" t="s">
        <v>44</v>
      </c>
      <c r="C36" s="27" t="s">
        <v>256</v>
      </c>
    </row>
    <row r="37" spans="2:4">
      <c r="B37" s="147" t="s">
        <v>3</v>
      </c>
      <c r="C37" s="121">
        <v>1</v>
      </c>
    </row>
    <row r="38" spans="2:4">
      <c r="B38" s="147" t="s">
        <v>5</v>
      </c>
      <c r="C38" s="121">
        <v>1.212993435</v>
      </c>
    </row>
    <row r="39" spans="2:4">
      <c r="B39" s="146"/>
    </row>
    <row r="40" spans="2:4">
      <c r="B40" s="147" t="s">
        <v>45</v>
      </c>
      <c r="C40" s="27" t="s">
        <v>256</v>
      </c>
    </row>
    <row r="41" spans="2:4">
      <c r="B41" s="147" t="s">
        <v>3</v>
      </c>
      <c r="C41" s="121">
        <v>1</v>
      </c>
    </row>
    <row r="42" spans="2:4">
      <c r="B42" s="147" t="s">
        <v>5</v>
      </c>
      <c r="C42" s="121">
        <v>0.86051993500000001</v>
      </c>
    </row>
    <row r="44" spans="2:4">
      <c r="B44" s="147" t="s">
        <v>145</v>
      </c>
      <c r="C44" s="27" t="s">
        <v>256</v>
      </c>
    </row>
    <row r="45" spans="2:4">
      <c r="B45" s="147" t="s">
        <v>3</v>
      </c>
      <c r="C45" s="121">
        <v>1</v>
      </c>
    </row>
    <row r="46" spans="2:4">
      <c r="B46" s="147" t="s">
        <v>5</v>
      </c>
      <c r="C46" s="121">
        <v>1.478095817</v>
      </c>
    </row>
    <row r="48" spans="2:4">
      <c r="B48" s="13" t="s">
        <v>256</v>
      </c>
      <c r="C48" s="34" t="s">
        <v>12</v>
      </c>
      <c r="D48" s="35" t="s">
        <v>54</v>
      </c>
    </row>
    <row r="49" spans="2:4">
      <c r="B49" s="16" t="s">
        <v>3</v>
      </c>
      <c r="C49" s="17">
        <v>1</v>
      </c>
      <c r="D49" s="18">
        <v>0</v>
      </c>
    </row>
    <row r="50" spans="2:4">
      <c r="B50" s="19" t="s">
        <v>5</v>
      </c>
      <c r="C50" s="20">
        <v>1.1516876819999999</v>
      </c>
      <c r="D50" s="21">
        <v>7.422225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0"/>
  <sheetViews>
    <sheetView workbookViewId="0"/>
  </sheetViews>
  <sheetFormatPr defaultRowHeight="15"/>
  <cols>
    <col min="1" max="1" width="9.140625" style="38"/>
    <col min="2" max="2" width="17.28515625" style="38" bestFit="1" customWidth="1"/>
    <col min="3" max="3" width="15.28515625" style="38" bestFit="1" customWidth="1"/>
    <col min="4" max="4" width="18.140625" style="38" bestFit="1" customWidth="1"/>
    <col min="5" max="6" width="16.7109375" style="38" bestFit="1" customWidth="1"/>
    <col min="7" max="10" width="9.140625" style="38"/>
    <col min="11" max="11" width="14.5703125" style="65" bestFit="1" customWidth="1"/>
    <col min="12" max="16" width="9.140625" style="65"/>
    <col min="17" max="17" width="14.5703125" style="38" bestFit="1" customWidth="1"/>
    <col min="18" max="16384" width="9.140625" style="38"/>
  </cols>
  <sheetData>
    <row r="1" spans="1:21">
      <c r="A1" s="1" t="s">
        <v>73</v>
      </c>
      <c r="J1" s="1" t="s">
        <v>79</v>
      </c>
      <c r="K1" s="57" t="s">
        <v>46</v>
      </c>
      <c r="P1" s="1" t="s">
        <v>80</v>
      </c>
      <c r="Q1" s="57" t="s">
        <v>46</v>
      </c>
      <c r="S1" s="56"/>
      <c r="T1" s="56"/>
      <c r="U1" s="56"/>
    </row>
    <row r="2" spans="1:21">
      <c r="B2" s="57"/>
      <c r="C2" s="57" t="s">
        <v>13</v>
      </c>
      <c r="D2" s="57" t="s">
        <v>14</v>
      </c>
      <c r="E2" s="57" t="s">
        <v>15</v>
      </c>
      <c r="F2" s="57" t="s">
        <v>2</v>
      </c>
      <c r="K2" s="27" t="s">
        <v>3</v>
      </c>
      <c r="L2" s="27" t="s">
        <v>71</v>
      </c>
      <c r="Q2" s="57" t="s">
        <v>74</v>
      </c>
      <c r="R2" s="57" t="s">
        <v>75</v>
      </c>
      <c r="S2" s="56"/>
      <c r="T2" s="56"/>
      <c r="U2" s="56"/>
    </row>
    <row r="3" spans="1:21">
      <c r="B3" s="57" t="s">
        <v>3</v>
      </c>
      <c r="C3" s="38">
        <v>0</v>
      </c>
      <c r="D3" s="38">
        <v>11</v>
      </c>
      <c r="E3" s="38">
        <v>132</v>
      </c>
      <c r="F3" s="38">
        <v>143</v>
      </c>
      <c r="K3" s="4">
        <v>276.36</v>
      </c>
      <c r="L3" s="4">
        <v>1356.52</v>
      </c>
      <c r="Q3" s="56">
        <v>289.06</v>
      </c>
      <c r="R3" s="56">
        <v>1056.3</v>
      </c>
      <c r="S3" s="56"/>
      <c r="T3" s="56"/>
      <c r="U3" s="56"/>
    </row>
    <row r="4" spans="1:21">
      <c r="B4" s="57" t="s">
        <v>71</v>
      </c>
      <c r="C4" s="38">
        <v>98</v>
      </c>
      <c r="D4" s="38">
        <v>38</v>
      </c>
      <c r="E4" s="38">
        <v>10</v>
      </c>
      <c r="F4" s="38">
        <v>146</v>
      </c>
      <c r="K4" s="4">
        <v>353.16</v>
      </c>
      <c r="L4" s="4">
        <v>1127.31</v>
      </c>
      <c r="Q4" s="56">
        <v>259.19</v>
      </c>
      <c r="R4" s="56">
        <v>1206.31</v>
      </c>
      <c r="S4" s="56"/>
      <c r="T4" s="56"/>
      <c r="U4" s="56"/>
    </row>
    <row r="5" spans="1:21">
      <c r="K5" s="4">
        <v>331.77</v>
      </c>
      <c r="L5" s="4">
        <v>1063.93</v>
      </c>
      <c r="Q5" s="56">
        <v>292.42</v>
      </c>
      <c r="R5" s="56">
        <v>364.58</v>
      </c>
      <c r="S5" s="56"/>
    </row>
    <row r="6" spans="1:21">
      <c r="B6" s="59"/>
      <c r="C6" s="14" t="s">
        <v>27</v>
      </c>
      <c r="D6" s="14" t="s">
        <v>28</v>
      </c>
      <c r="E6" s="14" t="s">
        <v>29</v>
      </c>
      <c r="F6" s="15" t="s">
        <v>26</v>
      </c>
      <c r="K6" s="4">
        <v>375.03</v>
      </c>
      <c r="L6" s="4">
        <v>1030.92</v>
      </c>
      <c r="Q6" s="56">
        <v>271.08</v>
      </c>
      <c r="R6" s="56">
        <v>524.02</v>
      </c>
      <c r="S6" s="56"/>
    </row>
    <row r="7" spans="1:21">
      <c r="B7" s="16" t="s">
        <v>3</v>
      </c>
      <c r="C7" s="60">
        <v>0</v>
      </c>
      <c r="D7" s="60">
        <v>7.6923076923076925</v>
      </c>
      <c r="E7" s="60">
        <v>92.307692307692307</v>
      </c>
      <c r="F7" s="61">
        <v>100</v>
      </c>
      <c r="K7" s="4">
        <v>262.51</v>
      </c>
      <c r="L7" s="4">
        <v>842.75</v>
      </c>
      <c r="Q7" s="56">
        <v>278.45</v>
      </c>
      <c r="R7" s="56">
        <v>465.81</v>
      </c>
      <c r="S7" s="56"/>
    </row>
    <row r="8" spans="1:21">
      <c r="B8" s="19" t="s">
        <v>71</v>
      </c>
      <c r="C8" s="62">
        <v>67.123287671232873</v>
      </c>
      <c r="D8" s="62">
        <v>26.027397260273972</v>
      </c>
      <c r="E8" s="62">
        <v>6.849315068493155</v>
      </c>
      <c r="F8" s="63">
        <v>100</v>
      </c>
      <c r="K8" s="4">
        <v>349.64</v>
      </c>
      <c r="L8" s="4">
        <v>1364.36</v>
      </c>
      <c r="Q8" s="56">
        <v>321.88</v>
      </c>
      <c r="R8" s="56">
        <v>383.31</v>
      </c>
      <c r="S8" s="56"/>
    </row>
    <row r="9" spans="1:21">
      <c r="K9" s="4">
        <v>278.2</v>
      </c>
      <c r="L9" s="4">
        <v>1034</v>
      </c>
      <c r="Q9" s="56">
        <v>134.03</v>
      </c>
      <c r="R9" s="56">
        <v>625.76</v>
      </c>
      <c r="S9" s="56"/>
    </row>
    <row r="10" spans="1:21">
      <c r="K10" s="4">
        <v>520.42999999999995</v>
      </c>
      <c r="L10" s="4">
        <v>723.29</v>
      </c>
      <c r="Q10" s="56">
        <v>351.96</v>
      </c>
      <c r="R10" s="56">
        <v>769.17</v>
      </c>
      <c r="S10" s="56"/>
    </row>
    <row r="11" spans="1:21">
      <c r="A11" s="1" t="s">
        <v>72</v>
      </c>
      <c r="K11" s="4">
        <v>386.59</v>
      </c>
      <c r="L11" s="4">
        <v>1083.04</v>
      </c>
      <c r="Q11" s="56">
        <v>364.76</v>
      </c>
      <c r="R11" s="56">
        <v>658.63</v>
      </c>
      <c r="S11" s="56"/>
    </row>
    <row r="12" spans="1:21">
      <c r="C12" s="57" t="s">
        <v>37</v>
      </c>
      <c r="D12" s="57" t="s">
        <v>38</v>
      </c>
      <c r="E12" s="57" t="s">
        <v>2</v>
      </c>
      <c r="K12" s="4">
        <v>491.63</v>
      </c>
      <c r="L12" s="4">
        <v>1027.07</v>
      </c>
      <c r="Q12" s="56">
        <v>252.99</v>
      </c>
      <c r="R12" s="56">
        <v>1035.75</v>
      </c>
      <c r="S12" s="56"/>
    </row>
    <row r="13" spans="1:21">
      <c r="B13" s="57" t="s">
        <v>3</v>
      </c>
      <c r="C13" s="38">
        <v>9</v>
      </c>
      <c r="D13" s="38">
        <v>134</v>
      </c>
      <c r="E13" s="38">
        <v>143</v>
      </c>
      <c r="K13" s="4">
        <v>434.56</v>
      </c>
      <c r="L13" s="4">
        <v>1299.0999999999999</v>
      </c>
      <c r="Q13" s="56">
        <v>432.65</v>
      </c>
      <c r="R13" s="56">
        <v>378.44</v>
      </c>
      <c r="S13" s="56"/>
    </row>
    <row r="14" spans="1:21">
      <c r="B14" s="57" t="s">
        <v>71</v>
      </c>
      <c r="C14" s="38">
        <v>132</v>
      </c>
      <c r="D14" s="38">
        <v>14</v>
      </c>
      <c r="E14" s="38">
        <v>146</v>
      </c>
      <c r="K14" s="4">
        <v>398.08</v>
      </c>
      <c r="L14" s="4">
        <v>896.38</v>
      </c>
      <c r="Q14" s="56">
        <v>204.41</v>
      </c>
      <c r="R14" s="56">
        <v>561.76</v>
      </c>
      <c r="S14" s="56"/>
    </row>
    <row r="15" spans="1:21">
      <c r="B15" s="57"/>
      <c r="K15" s="4">
        <v>305.41000000000003</v>
      </c>
      <c r="L15" s="4">
        <v>1049.1199999999999</v>
      </c>
      <c r="Q15" s="56">
        <v>177.76</v>
      </c>
      <c r="R15" s="56">
        <v>915.17</v>
      </c>
      <c r="S15" s="56"/>
    </row>
    <row r="16" spans="1:21">
      <c r="B16" s="59"/>
      <c r="C16" s="14" t="s">
        <v>39</v>
      </c>
      <c r="D16" s="14" t="s">
        <v>40</v>
      </c>
      <c r="E16" s="15" t="s">
        <v>26</v>
      </c>
      <c r="K16" s="4">
        <v>365.38</v>
      </c>
      <c r="L16" s="4">
        <v>1088.72</v>
      </c>
      <c r="Q16" s="56">
        <v>225.65</v>
      </c>
      <c r="R16" s="56">
        <v>493.43</v>
      </c>
      <c r="S16" s="56"/>
    </row>
    <row r="17" spans="1:19">
      <c r="B17" s="16" t="s">
        <v>3</v>
      </c>
      <c r="C17" s="60">
        <v>6.2937062937062942</v>
      </c>
      <c r="D17" s="60">
        <v>93.706293706293707</v>
      </c>
      <c r="E17" s="61">
        <v>100</v>
      </c>
      <c r="K17" s="4">
        <v>279.5</v>
      </c>
      <c r="L17" s="4">
        <v>1115.6199999999999</v>
      </c>
      <c r="Q17" s="56">
        <v>339.64</v>
      </c>
      <c r="R17" s="56">
        <v>1000.02</v>
      </c>
      <c r="S17" s="56"/>
    </row>
    <row r="18" spans="1:19">
      <c r="B18" s="19" t="s">
        <v>71</v>
      </c>
      <c r="C18" s="62">
        <v>90.410958904109577</v>
      </c>
      <c r="D18" s="62">
        <v>9.5890410958904226</v>
      </c>
      <c r="E18" s="63">
        <v>100</v>
      </c>
      <c r="K18" s="4">
        <v>478.23</v>
      </c>
      <c r="L18" s="4">
        <v>946.29</v>
      </c>
      <c r="Q18" s="56">
        <v>305.27999999999997</v>
      </c>
      <c r="R18" s="56">
        <v>917.71</v>
      </c>
      <c r="S18" s="56"/>
    </row>
    <row r="19" spans="1:19">
      <c r="K19" s="4">
        <v>474.49</v>
      </c>
      <c r="L19" s="4">
        <v>1102.22</v>
      </c>
      <c r="Q19" s="56">
        <v>312.32</v>
      </c>
      <c r="R19" s="56">
        <v>390.56</v>
      </c>
      <c r="S19" s="56"/>
    </row>
    <row r="20" spans="1:19">
      <c r="K20" s="4">
        <v>265.19</v>
      </c>
      <c r="L20" s="4">
        <v>770.78</v>
      </c>
      <c r="Q20" s="56">
        <v>377.04</v>
      </c>
      <c r="R20" s="56">
        <v>428.4</v>
      </c>
      <c r="S20" s="56"/>
    </row>
    <row r="21" spans="1:19">
      <c r="A21" s="1" t="s">
        <v>76</v>
      </c>
      <c r="K21" s="4">
        <v>359.64</v>
      </c>
      <c r="L21" s="4">
        <v>931.97</v>
      </c>
      <c r="Q21" s="56">
        <v>246.51</v>
      </c>
      <c r="R21" s="56">
        <v>656.57</v>
      </c>
      <c r="S21" s="56"/>
    </row>
    <row r="22" spans="1:19">
      <c r="C22" s="57" t="s">
        <v>13</v>
      </c>
      <c r="D22" s="57" t="s">
        <v>14</v>
      </c>
      <c r="E22" s="57" t="s">
        <v>15</v>
      </c>
      <c r="F22" s="57" t="s">
        <v>2</v>
      </c>
      <c r="K22" s="4">
        <v>210.51</v>
      </c>
      <c r="L22" s="4">
        <v>659.74</v>
      </c>
      <c r="Q22" s="56">
        <v>264.27999999999997</v>
      </c>
      <c r="R22" s="56">
        <v>701.12</v>
      </c>
      <c r="S22" s="56"/>
    </row>
    <row r="23" spans="1:19">
      <c r="B23" s="57" t="s">
        <v>74</v>
      </c>
      <c r="C23" s="38">
        <v>0</v>
      </c>
      <c r="D23" s="38">
        <v>10</v>
      </c>
      <c r="E23" s="38">
        <v>129</v>
      </c>
      <c r="F23" s="38">
        <v>139</v>
      </c>
      <c r="K23" s="4">
        <v>380.63</v>
      </c>
      <c r="L23" s="4">
        <v>1085.1300000000001</v>
      </c>
      <c r="Q23" s="56">
        <v>331.02</v>
      </c>
      <c r="R23" s="56">
        <v>358.68</v>
      </c>
      <c r="S23" s="56"/>
    </row>
    <row r="24" spans="1:19">
      <c r="B24" s="57" t="s">
        <v>75</v>
      </c>
      <c r="C24" s="38">
        <v>32</v>
      </c>
      <c r="D24" s="38">
        <v>84</v>
      </c>
      <c r="E24" s="38">
        <v>42</v>
      </c>
      <c r="F24" s="38">
        <v>158</v>
      </c>
      <c r="K24" s="4">
        <v>525.38</v>
      </c>
      <c r="L24" s="4">
        <v>1304.0999999999999</v>
      </c>
      <c r="Q24" s="56">
        <v>383.55</v>
      </c>
      <c r="R24" s="56">
        <v>418.02</v>
      </c>
      <c r="S24" s="56"/>
    </row>
    <row r="25" spans="1:19">
      <c r="K25" s="4">
        <v>264.26</v>
      </c>
      <c r="L25" s="4">
        <v>1217.48</v>
      </c>
      <c r="Q25" s="56">
        <v>236.1</v>
      </c>
      <c r="R25" s="56">
        <v>717.91</v>
      </c>
      <c r="S25" s="56"/>
    </row>
    <row r="26" spans="1:19">
      <c r="B26" s="64"/>
      <c r="C26" s="30" t="s">
        <v>27</v>
      </c>
      <c r="D26" s="30" t="s">
        <v>28</v>
      </c>
      <c r="E26" s="30" t="s">
        <v>29</v>
      </c>
      <c r="F26" s="31" t="s">
        <v>26</v>
      </c>
      <c r="K26" s="4">
        <v>304.42</v>
      </c>
      <c r="L26" s="4">
        <v>647.73</v>
      </c>
      <c r="Q26" s="56">
        <v>129.47</v>
      </c>
      <c r="R26" s="56">
        <v>700.4</v>
      </c>
      <c r="S26" s="56"/>
    </row>
    <row r="27" spans="1:19">
      <c r="B27" s="32" t="s">
        <v>74</v>
      </c>
      <c r="C27" s="60">
        <v>0</v>
      </c>
      <c r="D27" s="60">
        <v>7.1942446043165464</v>
      </c>
      <c r="E27" s="60">
        <v>92.805755395683448</v>
      </c>
      <c r="F27" s="61">
        <v>100</v>
      </c>
      <c r="K27" s="4">
        <v>248.46</v>
      </c>
      <c r="L27" s="4">
        <v>1152.23</v>
      </c>
      <c r="Q27" s="56">
        <v>217.35</v>
      </c>
      <c r="R27" s="56">
        <v>699.02</v>
      </c>
      <c r="S27" s="56"/>
    </row>
    <row r="28" spans="1:19">
      <c r="B28" s="33" t="s">
        <v>75</v>
      </c>
      <c r="C28" s="62">
        <v>20.253164556962027</v>
      </c>
      <c r="D28" s="62">
        <v>53.164556962025308</v>
      </c>
      <c r="E28" s="62">
        <v>26.582278481012672</v>
      </c>
      <c r="F28" s="63">
        <v>100</v>
      </c>
      <c r="K28" s="4">
        <v>186</v>
      </c>
      <c r="L28" s="4">
        <v>969.56</v>
      </c>
      <c r="Q28" s="56">
        <v>205.34</v>
      </c>
      <c r="R28" s="56">
        <v>572.73</v>
      </c>
      <c r="S28" s="56"/>
    </row>
    <row r="29" spans="1:19">
      <c r="K29" s="4">
        <v>238.15</v>
      </c>
      <c r="L29" s="4">
        <v>950.07</v>
      </c>
      <c r="Q29" s="56">
        <v>237.84</v>
      </c>
      <c r="R29" s="56">
        <v>627.83000000000004</v>
      </c>
      <c r="S29" s="56"/>
    </row>
    <row r="30" spans="1:19">
      <c r="K30" s="4">
        <v>220.06</v>
      </c>
      <c r="L30" s="4">
        <v>897.93</v>
      </c>
      <c r="Q30" s="56">
        <v>246.97</v>
      </c>
      <c r="R30" s="56">
        <v>718.97</v>
      </c>
      <c r="S30" s="56"/>
    </row>
    <row r="31" spans="1:19">
      <c r="A31" s="1" t="s">
        <v>77</v>
      </c>
      <c r="K31" s="4">
        <v>288.61</v>
      </c>
      <c r="L31" s="4">
        <v>860.62</v>
      </c>
      <c r="Q31" s="56">
        <v>203.67</v>
      </c>
      <c r="R31" s="56">
        <v>620.92999999999995</v>
      </c>
      <c r="S31" s="56"/>
    </row>
    <row r="32" spans="1:19">
      <c r="B32" s="5" t="s">
        <v>0</v>
      </c>
      <c r="C32" s="57" t="s">
        <v>215</v>
      </c>
      <c r="K32" s="4">
        <v>428.87</v>
      </c>
      <c r="L32" s="4">
        <v>615.84</v>
      </c>
      <c r="Q32" s="56">
        <v>241.17</v>
      </c>
      <c r="R32" s="56">
        <v>530.62</v>
      </c>
      <c r="S32" s="56"/>
    </row>
    <row r="33" spans="2:19">
      <c r="B33" s="5" t="s">
        <v>3</v>
      </c>
      <c r="C33" s="65">
        <v>1</v>
      </c>
      <c r="K33" s="4">
        <v>247.3</v>
      </c>
      <c r="L33" s="4">
        <v>785.02</v>
      </c>
      <c r="Q33" s="56">
        <v>148.6</v>
      </c>
      <c r="R33" s="56">
        <v>712.65</v>
      </c>
      <c r="S33" s="56"/>
    </row>
    <row r="34" spans="2:19">
      <c r="B34" s="5" t="s">
        <v>71</v>
      </c>
      <c r="C34" s="66">
        <v>1.1719279146483492</v>
      </c>
      <c r="K34" s="4">
        <v>337.32</v>
      </c>
      <c r="L34" s="4">
        <v>678.39</v>
      </c>
      <c r="Q34" s="56">
        <v>210.91</v>
      </c>
      <c r="R34" s="56">
        <v>757.58</v>
      </c>
      <c r="S34" s="56"/>
    </row>
    <row r="35" spans="2:19">
      <c r="B35" s="5"/>
      <c r="C35" s="65"/>
      <c r="K35" s="4">
        <v>263.7</v>
      </c>
      <c r="L35" s="4">
        <v>968.9</v>
      </c>
      <c r="Q35" s="56">
        <v>262.64999999999998</v>
      </c>
      <c r="R35" s="56">
        <v>851.67</v>
      </c>
      <c r="S35" s="56"/>
    </row>
    <row r="36" spans="2:19">
      <c r="B36" s="5" t="s">
        <v>6</v>
      </c>
      <c r="C36" s="27" t="s">
        <v>215</v>
      </c>
      <c r="K36" s="4">
        <v>252.08</v>
      </c>
      <c r="L36" s="4">
        <v>897.83</v>
      </c>
      <c r="Q36" s="56">
        <v>141.31</v>
      </c>
      <c r="R36" s="56">
        <v>561.91999999999996</v>
      </c>
      <c r="S36" s="56"/>
    </row>
    <row r="37" spans="2:19">
      <c r="B37" s="5" t="s">
        <v>3</v>
      </c>
      <c r="C37" s="65">
        <v>1</v>
      </c>
      <c r="K37" s="4">
        <v>375.94</v>
      </c>
      <c r="L37" s="4">
        <v>863.9</v>
      </c>
      <c r="Q37" s="56">
        <v>232.74</v>
      </c>
      <c r="R37" s="56">
        <v>602.6</v>
      </c>
      <c r="S37" s="56"/>
    </row>
    <row r="38" spans="2:19">
      <c r="B38" s="5" t="s">
        <v>71</v>
      </c>
      <c r="C38" s="66">
        <v>1.1511384016303292</v>
      </c>
      <c r="K38" s="4">
        <v>221.88</v>
      </c>
      <c r="L38" s="4">
        <v>919.81</v>
      </c>
      <c r="Q38" s="56">
        <v>185.32</v>
      </c>
      <c r="R38" s="56">
        <v>451.14</v>
      </c>
      <c r="S38" s="56"/>
    </row>
    <row r="39" spans="2:19">
      <c r="B39" s="57"/>
      <c r="C39" s="65"/>
      <c r="K39" s="4">
        <v>222.85</v>
      </c>
      <c r="L39" s="4">
        <v>607.54999999999995</v>
      </c>
      <c r="Q39" s="56">
        <v>263.01</v>
      </c>
      <c r="R39" s="56">
        <v>648.09</v>
      </c>
      <c r="S39" s="56"/>
    </row>
    <row r="40" spans="2:19">
      <c r="B40" s="57" t="s">
        <v>7</v>
      </c>
      <c r="C40" s="27" t="s">
        <v>215</v>
      </c>
      <c r="K40" s="4">
        <v>300.52999999999997</v>
      </c>
      <c r="L40" s="4">
        <v>772.63</v>
      </c>
      <c r="Q40" s="56">
        <v>265.39</v>
      </c>
      <c r="R40" s="56">
        <v>475.14</v>
      </c>
      <c r="S40" s="56"/>
    </row>
    <row r="41" spans="2:19">
      <c r="B41" s="57" t="s">
        <v>3</v>
      </c>
      <c r="C41" s="65">
        <v>1</v>
      </c>
      <c r="K41" s="4">
        <v>248.41</v>
      </c>
      <c r="L41" s="4">
        <v>851.89</v>
      </c>
      <c r="Q41" s="56">
        <v>217.03</v>
      </c>
      <c r="R41" s="56">
        <v>803.04</v>
      </c>
      <c r="S41" s="56"/>
    </row>
    <row r="42" spans="2:19">
      <c r="B42" s="57" t="s">
        <v>71</v>
      </c>
      <c r="C42" s="66">
        <v>1.2112145811636317</v>
      </c>
      <c r="K42" s="4">
        <v>258.02999999999997</v>
      </c>
      <c r="L42" s="4">
        <v>674.79</v>
      </c>
      <c r="Q42" s="56">
        <v>235.05</v>
      </c>
      <c r="R42" s="56">
        <v>562.78</v>
      </c>
      <c r="S42" s="56"/>
    </row>
    <row r="43" spans="2:19">
      <c r="K43" s="4">
        <v>182.01</v>
      </c>
      <c r="L43" s="4">
        <v>450.02</v>
      </c>
      <c r="Q43" s="56">
        <v>186.74</v>
      </c>
      <c r="R43" s="56">
        <v>754.19</v>
      </c>
      <c r="S43" s="56"/>
    </row>
    <row r="44" spans="2:19">
      <c r="B44" s="29" t="s">
        <v>35</v>
      </c>
      <c r="C44" s="34" t="s">
        <v>216</v>
      </c>
      <c r="D44" s="35" t="s">
        <v>11</v>
      </c>
      <c r="K44" s="4">
        <v>362.22</v>
      </c>
      <c r="L44" s="4">
        <v>1276.52</v>
      </c>
      <c r="Q44" s="56">
        <v>314.88</v>
      </c>
      <c r="R44" s="56"/>
      <c r="S44" s="56"/>
    </row>
    <row r="45" spans="2:19">
      <c r="B45" s="16" t="s">
        <v>3</v>
      </c>
      <c r="C45" s="60">
        <v>1</v>
      </c>
      <c r="D45" s="61">
        <v>0</v>
      </c>
      <c r="Q45" s="56">
        <v>182.27</v>
      </c>
      <c r="R45" s="56"/>
      <c r="S45" s="56"/>
    </row>
    <row r="46" spans="2:19">
      <c r="B46" s="19" t="s">
        <v>71</v>
      </c>
      <c r="C46" s="62">
        <v>1.1780936324807703</v>
      </c>
      <c r="D46" s="63">
        <v>3.0508996937316235E-2</v>
      </c>
      <c r="K46" s="29" t="s">
        <v>46</v>
      </c>
      <c r="L46" s="34" t="s">
        <v>12</v>
      </c>
      <c r="M46" s="35" t="s">
        <v>54</v>
      </c>
      <c r="N46" s="47"/>
      <c r="O46" s="47"/>
      <c r="P46" s="47"/>
      <c r="Q46" s="56">
        <v>207.47</v>
      </c>
      <c r="R46" s="56"/>
      <c r="S46" s="56"/>
    </row>
    <row r="47" spans="2:19">
      <c r="K47" s="32" t="s">
        <v>3</v>
      </c>
      <c r="L47" s="17">
        <v>322.70047619047619</v>
      </c>
      <c r="M47" s="61">
        <v>14.092699603280069</v>
      </c>
      <c r="N47" s="60"/>
      <c r="O47" s="60"/>
      <c r="P47" s="60"/>
      <c r="Q47" s="56">
        <v>178.44</v>
      </c>
      <c r="R47" s="56"/>
      <c r="S47" s="56"/>
    </row>
    <row r="48" spans="2:19">
      <c r="K48" s="33" t="s">
        <v>71</v>
      </c>
      <c r="L48" s="20">
        <v>951.4540476190474</v>
      </c>
      <c r="M48" s="63">
        <v>33.873443351198411</v>
      </c>
      <c r="N48" s="60"/>
      <c r="O48" s="60"/>
      <c r="P48" s="60"/>
      <c r="R48" s="56"/>
      <c r="S48" s="56"/>
    </row>
    <row r="49" spans="1:21">
      <c r="A49" s="1" t="s">
        <v>78</v>
      </c>
      <c r="J49" s="67"/>
      <c r="K49" s="58"/>
      <c r="L49" s="58"/>
      <c r="R49" s="56"/>
      <c r="S49" s="56"/>
    </row>
    <row r="50" spans="1:21">
      <c r="B50" s="65"/>
      <c r="C50" s="27" t="s">
        <v>215</v>
      </c>
      <c r="D50" s="65"/>
      <c r="R50" s="56"/>
      <c r="S50" s="56"/>
      <c r="T50" s="56"/>
      <c r="U50" s="56"/>
    </row>
    <row r="51" spans="1:21">
      <c r="B51" s="27" t="s">
        <v>74</v>
      </c>
      <c r="C51" s="65">
        <v>0.97545625800268032</v>
      </c>
      <c r="D51" s="65"/>
      <c r="Q51" s="29" t="s">
        <v>46</v>
      </c>
      <c r="R51" s="34" t="s">
        <v>12</v>
      </c>
      <c r="S51" s="35" t="s">
        <v>54</v>
      </c>
      <c r="T51" s="56"/>
      <c r="U51" s="56"/>
    </row>
    <row r="52" spans="1:21">
      <c r="B52" s="27" t="s">
        <v>74</v>
      </c>
      <c r="C52" s="65">
        <v>1.0475624664515355</v>
      </c>
      <c r="D52" s="65"/>
      <c r="Q52" s="32" t="s">
        <v>74</v>
      </c>
      <c r="R52" s="17">
        <v>252.56999999999996</v>
      </c>
      <c r="S52" s="61">
        <v>10.381855242818078</v>
      </c>
    </row>
    <row r="53" spans="1:21">
      <c r="B53" s="27" t="s">
        <v>74</v>
      </c>
      <c r="C53" s="65">
        <v>0.97698127554578373</v>
      </c>
      <c r="D53" s="65"/>
      <c r="Q53" s="33" t="s">
        <v>75</v>
      </c>
      <c r="R53" s="20">
        <v>650.700731707317</v>
      </c>
      <c r="S53" s="63">
        <v>32.034118837291885</v>
      </c>
    </row>
    <row r="54" spans="1:21">
      <c r="B54" s="27" t="s">
        <v>75</v>
      </c>
      <c r="C54" s="65">
        <v>1.4032275911980878</v>
      </c>
      <c r="D54" s="65"/>
    </row>
    <row r="55" spans="1:21">
      <c r="B55" s="27" t="s">
        <v>75</v>
      </c>
      <c r="C55" s="65">
        <v>1.389239218474698</v>
      </c>
      <c r="D55" s="65"/>
    </row>
    <row r="56" spans="1:21">
      <c r="B56" s="27" t="s">
        <v>75</v>
      </c>
      <c r="C56" s="65">
        <v>1.3084391562670368</v>
      </c>
      <c r="D56" s="65"/>
      <c r="Q56" s="56"/>
      <c r="R56" s="56"/>
      <c r="S56" s="56"/>
    </row>
    <row r="57" spans="1:21">
      <c r="B57" s="65"/>
      <c r="C57" s="65"/>
      <c r="D57" s="65"/>
      <c r="Q57" s="56"/>
      <c r="R57" s="56"/>
      <c r="S57" s="56"/>
    </row>
    <row r="58" spans="1:21">
      <c r="B58" s="29" t="s">
        <v>35</v>
      </c>
      <c r="C58" s="34" t="s">
        <v>216</v>
      </c>
      <c r="D58" s="35" t="s">
        <v>11</v>
      </c>
    </row>
    <row r="59" spans="1:21">
      <c r="B59" s="32" t="s">
        <v>74</v>
      </c>
      <c r="C59" s="60">
        <v>1</v>
      </c>
      <c r="D59" s="61">
        <v>4.1197362000000001E-2</v>
      </c>
    </row>
    <row r="60" spans="1:21">
      <c r="B60" s="33" t="s">
        <v>75</v>
      </c>
      <c r="C60" s="62">
        <v>1.366968655</v>
      </c>
      <c r="D60" s="63">
        <v>5.116830399999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workbookViewId="0"/>
  </sheetViews>
  <sheetFormatPr defaultRowHeight="15"/>
  <cols>
    <col min="2" max="2" width="14.5703125" bestFit="1" customWidth="1"/>
    <col min="3" max="3" width="15.28515625" bestFit="1" customWidth="1"/>
    <col min="4" max="4" width="18.140625" bestFit="1" customWidth="1"/>
    <col min="5" max="6" width="16.7109375" bestFit="1" customWidth="1"/>
    <col min="10" max="10" width="17.28515625" bestFit="1" customWidth="1"/>
    <col min="11" max="11" width="10.7109375" customWidth="1"/>
    <col min="12" max="12" width="12.5703125" customWidth="1"/>
  </cols>
  <sheetData>
    <row r="1" spans="1:12">
      <c r="A1" s="1" t="s">
        <v>82</v>
      </c>
      <c r="I1" s="1" t="s">
        <v>85</v>
      </c>
    </row>
    <row r="2" spans="1:12">
      <c r="B2" s="13"/>
      <c r="C2" s="14" t="s">
        <v>27</v>
      </c>
      <c r="D2" s="14" t="s">
        <v>28</v>
      </c>
      <c r="E2" s="14" t="s">
        <v>29</v>
      </c>
      <c r="F2" s="15" t="s">
        <v>26</v>
      </c>
      <c r="J2" s="5" t="s">
        <v>0</v>
      </c>
      <c r="K2" s="57" t="s">
        <v>215</v>
      </c>
      <c r="L2" s="38"/>
    </row>
    <row r="3" spans="1:12">
      <c r="B3" s="16" t="s">
        <v>3</v>
      </c>
      <c r="C3" s="17">
        <v>0</v>
      </c>
      <c r="D3" s="17">
        <v>10.95890410958904</v>
      </c>
      <c r="E3" s="17">
        <v>89.041095890410958</v>
      </c>
      <c r="F3" s="18">
        <v>100</v>
      </c>
      <c r="J3" s="5" t="s">
        <v>3</v>
      </c>
      <c r="K3" s="65">
        <v>1</v>
      </c>
      <c r="L3" s="38"/>
    </row>
    <row r="4" spans="1:12">
      <c r="B4" s="19" t="s">
        <v>81</v>
      </c>
      <c r="C4" s="20">
        <v>54.014598540145982</v>
      </c>
      <c r="D4" s="20">
        <v>34.306569343065696</v>
      </c>
      <c r="E4" s="20">
        <v>11.678832116788321</v>
      </c>
      <c r="F4" s="21">
        <v>100</v>
      </c>
      <c r="J4" s="5" t="s">
        <v>81</v>
      </c>
      <c r="K4" s="66">
        <v>1.6104383838143859</v>
      </c>
      <c r="L4" s="38"/>
    </row>
    <row r="5" spans="1:12">
      <c r="J5" s="5"/>
      <c r="K5" s="65"/>
      <c r="L5" s="38"/>
    </row>
    <row r="6" spans="1:12">
      <c r="J6" s="5" t="s">
        <v>6</v>
      </c>
      <c r="K6" s="27" t="s">
        <v>215</v>
      </c>
      <c r="L6" s="38"/>
    </row>
    <row r="7" spans="1:12">
      <c r="A7" s="1" t="s">
        <v>83</v>
      </c>
      <c r="J7" s="5" t="s">
        <v>3</v>
      </c>
      <c r="K7" s="65">
        <v>1</v>
      </c>
      <c r="L7" s="38"/>
    </row>
    <row r="8" spans="1:12">
      <c r="B8" s="29"/>
      <c r="C8" s="30" t="s">
        <v>39</v>
      </c>
      <c r="D8" s="30" t="s">
        <v>40</v>
      </c>
      <c r="E8" s="31" t="s">
        <v>26</v>
      </c>
      <c r="J8" s="5" t="s">
        <v>81</v>
      </c>
      <c r="K8" s="66">
        <v>1.6577102765814904</v>
      </c>
      <c r="L8" s="38"/>
    </row>
    <row r="9" spans="1:12">
      <c r="B9" s="32" t="s">
        <v>3</v>
      </c>
      <c r="C9" s="17">
        <v>5.5555555555555554</v>
      </c>
      <c r="D9" s="17">
        <v>94.444444444444443</v>
      </c>
      <c r="E9" s="18">
        <v>100</v>
      </c>
      <c r="J9" s="57"/>
      <c r="K9" s="65"/>
      <c r="L9" s="38"/>
    </row>
    <row r="10" spans="1:12">
      <c r="B10" s="33" t="s">
        <v>81</v>
      </c>
      <c r="C10" s="20">
        <v>89.361702127659569</v>
      </c>
      <c r="D10" s="20">
        <v>10.638297872340431</v>
      </c>
      <c r="E10" s="21">
        <v>100</v>
      </c>
      <c r="J10" s="57" t="s">
        <v>7</v>
      </c>
      <c r="K10" s="27" t="s">
        <v>215</v>
      </c>
      <c r="L10" s="38"/>
    </row>
    <row r="11" spans="1:12">
      <c r="J11" s="57" t="s">
        <v>3</v>
      </c>
      <c r="K11" s="65">
        <v>1</v>
      </c>
      <c r="L11" s="38"/>
    </row>
    <row r="12" spans="1:12">
      <c r="J12" s="5" t="s">
        <v>81</v>
      </c>
      <c r="K12" s="66">
        <v>1.3032988406095427</v>
      </c>
      <c r="L12" s="38"/>
    </row>
    <row r="13" spans="1:12">
      <c r="A13" s="1" t="s">
        <v>84</v>
      </c>
      <c r="B13" s="57" t="s">
        <v>46</v>
      </c>
      <c r="J13" s="38"/>
      <c r="K13" s="38"/>
      <c r="L13" s="38"/>
    </row>
    <row r="14" spans="1:12">
      <c r="B14" s="57" t="s">
        <v>3</v>
      </c>
      <c r="C14" s="57" t="s">
        <v>81</v>
      </c>
      <c r="J14" s="29" t="s">
        <v>35</v>
      </c>
      <c r="K14" s="34" t="s">
        <v>216</v>
      </c>
      <c r="L14" s="35" t="s">
        <v>11</v>
      </c>
    </row>
    <row r="15" spans="1:12">
      <c r="B15" s="4">
        <v>172.17</v>
      </c>
      <c r="C15" s="4">
        <v>773.9</v>
      </c>
      <c r="D15" s="4"/>
      <c r="J15" s="16" t="s">
        <v>3</v>
      </c>
      <c r="K15" s="60">
        <v>1</v>
      </c>
      <c r="L15" s="61">
        <v>0</v>
      </c>
    </row>
    <row r="16" spans="1:12">
      <c r="B16" s="4">
        <v>186.1</v>
      </c>
      <c r="C16" s="4">
        <v>831.22</v>
      </c>
      <c r="D16" s="4"/>
      <c r="J16" s="10" t="s">
        <v>81</v>
      </c>
      <c r="K16" s="62">
        <v>1.5238158336684731</v>
      </c>
      <c r="L16" s="63">
        <v>0.19243041893697316</v>
      </c>
    </row>
    <row r="17" spans="2:12">
      <c r="B17" s="4">
        <v>325.7</v>
      </c>
      <c r="C17" s="4">
        <v>1087.49</v>
      </c>
      <c r="D17" s="4"/>
    </row>
    <row r="18" spans="2:12">
      <c r="B18" s="4">
        <v>377.21</v>
      </c>
      <c r="C18" s="4">
        <v>853.39</v>
      </c>
      <c r="D18" s="4"/>
    </row>
    <row r="19" spans="2:12">
      <c r="B19" s="4">
        <v>321.51</v>
      </c>
      <c r="C19" s="4">
        <v>607.84</v>
      </c>
      <c r="D19" s="4"/>
      <c r="I19" s="1" t="s">
        <v>86</v>
      </c>
      <c r="J19" s="56"/>
      <c r="K19" s="56"/>
      <c r="L19" s="56"/>
    </row>
    <row r="20" spans="2:12">
      <c r="B20" s="4">
        <v>395.79</v>
      </c>
      <c r="C20" s="4">
        <v>773.48</v>
      </c>
      <c r="D20" s="4"/>
      <c r="I20" s="56"/>
      <c r="J20" s="5" t="s">
        <v>0</v>
      </c>
      <c r="K20" s="57" t="s">
        <v>215</v>
      </c>
      <c r="L20" s="38"/>
    </row>
    <row r="21" spans="2:12">
      <c r="B21" s="4">
        <v>154.96</v>
      </c>
      <c r="C21" s="4">
        <v>1001.59</v>
      </c>
      <c r="D21" s="4"/>
      <c r="I21" s="56"/>
      <c r="J21" s="5" t="s">
        <v>87</v>
      </c>
      <c r="K21" s="65">
        <v>1</v>
      </c>
      <c r="L21" s="38"/>
    </row>
    <row r="22" spans="2:12">
      <c r="B22" s="4">
        <v>133.51</v>
      </c>
      <c r="C22" s="4">
        <v>588.03</v>
      </c>
      <c r="D22" s="4"/>
      <c r="I22" s="56"/>
      <c r="J22" s="5" t="s">
        <v>88</v>
      </c>
      <c r="K22" s="66">
        <v>1.1408327530682414</v>
      </c>
      <c r="L22" s="38"/>
    </row>
    <row r="23" spans="2:12">
      <c r="B23" s="4">
        <v>354.63</v>
      </c>
      <c r="C23" s="4">
        <v>296.42</v>
      </c>
      <c r="D23" s="4"/>
      <c r="I23" s="56"/>
      <c r="J23" s="5"/>
      <c r="K23" s="65"/>
      <c r="L23" s="38"/>
    </row>
    <row r="24" spans="2:12">
      <c r="B24" s="4">
        <v>232.45</v>
      </c>
      <c r="C24" s="4">
        <v>415.62</v>
      </c>
      <c r="D24" s="4"/>
      <c r="I24" s="56"/>
      <c r="J24" s="5" t="s">
        <v>6</v>
      </c>
      <c r="K24" s="27" t="s">
        <v>215</v>
      </c>
      <c r="L24" s="38"/>
    </row>
    <row r="25" spans="2:12">
      <c r="B25" s="4">
        <v>286.2</v>
      </c>
      <c r="C25" s="4">
        <v>575.20000000000005</v>
      </c>
      <c r="D25" s="4"/>
      <c r="I25" s="56"/>
      <c r="J25" s="5" t="s">
        <v>87</v>
      </c>
      <c r="K25" s="65">
        <v>1</v>
      </c>
      <c r="L25" s="38"/>
    </row>
    <row r="26" spans="2:12">
      <c r="B26" s="4">
        <v>391.42</v>
      </c>
      <c r="C26" s="4">
        <v>405.87</v>
      </c>
      <c r="D26" s="4"/>
      <c r="I26" s="56"/>
      <c r="J26" s="5" t="s">
        <v>88</v>
      </c>
      <c r="K26" s="66">
        <v>1.2056730412994516</v>
      </c>
      <c r="L26" s="38"/>
    </row>
    <row r="27" spans="2:12">
      <c r="B27" s="4">
        <v>202.17</v>
      </c>
      <c r="C27" s="4">
        <v>407.03</v>
      </c>
      <c r="D27" s="4"/>
      <c r="I27" s="56"/>
      <c r="J27" s="57"/>
      <c r="K27" s="65"/>
      <c r="L27" s="38"/>
    </row>
    <row r="28" spans="2:12">
      <c r="B28" s="4">
        <v>314.19</v>
      </c>
      <c r="C28" s="4">
        <v>329.08</v>
      </c>
      <c r="D28" s="4"/>
      <c r="I28" s="56"/>
      <c r="J28" s="57" t="s">
        <v>7</v>
      </c>
      <c r="K28" s="27" t="s">
        <v>215</v>
      </c>
      <c r="L28" s="38"/>
    </row>
    <row r="29" spans="2:12">
      <c r="B29" s="4">
        <v>223.53</v>
      </c>
      <c r="C29" s="4">
        <v>697.9</v>
      </c>
      <c r="D29" s="4"/>
      <c r="I29" s="56"/>
      <c r="J29" s="5" t="s">
        <v>87</v>
      </c>
      <c r="K29" s="65">
        <v>1</v>
      </c>
      <c r="L29" s="38"/>
    </row>
    <row r="30" spans="2:12">
      <c r="B30" s="4">
        <v>157.71</v>
      </c>
      <c r="C30" s="4">
        <v>425.76</v>
      </c>
      <c r="D30" s="4"/>
      <c r="I30" s="56"/>
      <c r="J30" s="5" t="s">
        <v>88</v>
      </c>
      <c r="K30" s="66">
        <v>1.174380805036727</v>
      </c>
      <c r="L30" s="38"/>
    </row>
    <row r="31" spans="2:12">
      <c r="B31" s="4">
        <v>113.46</v>
      </c>
      <c r="C31" s="4">
        <v>1001.25</v>
      </c>
      <c r="D31" s="4"/>
      <c r="I31" s="56"/>
      <c r="J31" s="38"/>
      <c r="K31" s="38"/>
      <c r="L31" s="38"/>
    </row>
    <row r="32" spans="2:12">
      <c r="B32" s="4">
        <v>268.79000000000002</v>
      </c>
      <c r="C32" s="4">
        <v>893.32</v>
      </c>
      <c r="D32" s="4"/>
      <c r="I32" s="56"/>
      <c r="J32" s="29" t="s">
        <v>35</v>
      </c>
      <c r="K32" s="34" t="s">
        <v>216</v>
      </c>
      <c r="L32" s="35" t="s">
        <v>11</v>
      </c>
    </row>
    <row r="33" spans="2:15">
      <c r="B33" s="4">
        <v>161.6</v>
      </c>
      <c r="C33" s="4">
        <v>1383.13</v>
      </c>
      <c r="D33" s="4"/>
      <c r="I33" s="56"/>
      <c r="J33" s="7" t="s">
        <v>87</v>
      </c>
      <c r="K33" s="60">
        <v>1</v>
      </c>
      <c r="L33" s="61">
        <v>0</v>
      </c>
    </row>
    <row r="34" spans="2:15">
      <c r="B34" s="4">
        <v>264.22000000000003</v>
      </c>
      <c r="C34" s="4">
        <v>697.32</v>
      </c>
      <c r="D34" s="4"/>
      <c r="I34" s="56"/>
      <c r="J34" s="10" t="s">
        <v>88</v>
      </c>
      <c r="K34" s="62">
        <v>1.17362886646814</v>
      </c>
      <c r="L34" s="63">
        <v>3.2426683505791982E-2</v>
      </c>
    </row>
    <row r="35" spans="2:15">
      <c r="B35" s="4">
        <v>213</v>
      </c>
      <c r="C35" s="4">
        <v>1334.65</v>
      </c>
      <c r="D35" s="4"/>
    </row>
    <row r="36" spans="2:15">
      <c r="B36" s="4">
        <v>184.1</v>
      </c>
      <c r="C36" s="4">
        <v>862.37</v>
      </c>
      <c r="D36" s="4"/>
      <c r="N36" s="56"/>
      <c r="O36" s="56"/>
    </row>
    <row r="37" spans="2:15">
      <c r="B37" s="4">
        <v>105.29</v>
      </c>
      <c r="C37" s="4">
        <v>983.5</v>
      </c>
      <c r="D37" s="4"/>
      <c r="I37" s="1" t="s">
        <v>92</v>
      </c>
      <c r="N37" s="56"/>
      <c r="O37" s="56"/>
    </row>
    <row r="38" spans="2:15">
      <c r="B38" s="4">
        <v>227.47</v>
      </c>
      <c r="C38" s="4">
        <v>255.39</v>
      </c>
      <c r="D38" s="4"/>
      <c r="J38" s="50" t="s">
        <v>60</v>
      </c>
      <c r="K38" s="52" t="s">
        <v>51</v>
      </c>
      <c r="L38" s="52" t="s">
        <v>52</v>
      </c>
      <c r="N38" s="56"/>
      <c r="O38" s="56"/>
    </row>
    <row r="39" spans="2:15">
      <c r="B39" s="4">
        <v>149.62</v>
      </c>
      <c r="C39" s="4">
        <v>281.15100000000001</v>
      </c>
      <c r="D39" s="4"/>
      <c r="J39" s="52" t="s">
        <v>74</v>
      </c>
      <c r="K39" s="4">
        <v>93.939393939393938</v>
      </c>
      <c r="L39" s="4">
        <v>6.0606060606060623</v>
      </c>
      <c r="N39" s="56"/>
      <c r="O39" s="56"/>
    </row>
    <row r="40" spans="2:15">
      <c r="B40" s="4">
        <v>162.47999999999999</v>
      </c>
      <c r="C40" s="4">
        <v>537.91</v>
      </c>
      <c r="D40" s="4"/>
      <c r="J40" s="52" t="s">
        <v>75</v>
      </c>
      <c r="K40" s="4">
        <v>33.333333333333329</v>
      </c>
      <c r="L40" s="4">
        <v>66.666666666666671</v>
      </c>
      <c r="N40" s="56"/>
      <c r="O40" s="56"/>
    </row>
    <row r="41" spans="2:15">
      <c r="B41" s="4">
        <v>207.08</v>
      </c>
      <c r="C41" s="4">
        <v>908.9</v>
      </c>
      <c r="D41" s="4"/>
      <c r="K41" s="4"/>
      <c r="L41" s="4"/>
      <c r="N41" s="56"/>
      <c r="O41" s="56"/>
    </row>
    <row r="42" spans="2:15">
      <c r="B42" s="4">
        <v>140.07</v>
      </c>
      <c r="C42" s="4">
        <v>907.92</v>
      </c>
      <c r="D42" s="4"/>
      <c r="J42" s="50" t="s">
        <v>61</v>
      </c>
      <c r="K42" s="52" t="s">
        <v>51</v>
      </c>
      <c r="L42" s="52" t="s">
        <v>52</v>
      </c>
      <c r="N42" s="56"/>
      <c r="O42" s="56"/>
    </row>
    <row r="43" spans="2:15">
      <c r="B43" s="4">
        <v>156.41999999999999</v>
      </c>
      <c r="C43" s="4">
        <v>1071.3800000000001</v>
      </c>
      <c r="D43" s="4"/>
      <c r="J43" s="52" t="s">
        <v>74</v>
      </c>
      <c r="K43" s="4">
        <v>87.912087912087912</v>
      </c>
      <c r="L43" s="4">
        <v>12.087912087912088</v>
      </c>
      <c r="N43" s="56"/>
      <c r="O43" s="56"/>
    </row>
    <row r="44" spans="2:15">
      <c r="B44" s="4">
        <v>180.98</v>
      </c>
      <c r="C44" s="4">
        <v>1157.5999999999999</v>
      </c>
      <c r="D44" s="4"/>
      <c r="J44" s="52" t="s">
        <v>75</v>
      </c>
      <c r="K44" s="4">
        <v>41.463414634146339</v>
      </c>
      <c r="L44" s="4">
        <v>58.536585365853661</v>
      </c>
      <c r="N44" s="56"/>
      <c r="O44" s="56"/>
    </row>
    <row r="45" spans="2:15">
      <c r="B45" s="4">
        <v>149.44</v>
      </c>
      <c r="C45" s="4">
        <v>795.65</v>
      </c>
      <c r="D45" s="4"/>
      <c r="K45" s="4"/>
      <c r="L45" s="4"/>
      <c r="N45" s="56"/>
      <c r="O45" s="56"/>
    </row>
    <row r="46" spans="2:15">
      <c r="B46" s="4">
        <v>318.02</v>
      </c>
      <c r="C46" s="4">
        <v>897.24</v>
      </c>
      <c r="D46" s="4"/>
      <c r="J46" s="50" t="s">
        <v>91</v>
      </c>
      <c r="K46" s="52" t="s">
        <v>51</v>
      </c>
      <c r="L46" s="52" t="s">
        <v>52</v>
      </c>
      <c r="N46" s="56"/>
      <c r="O46" s="56"/>
    </row>
    <row r="47" spans="2:15">
      <c r="B47" s="4">
        <v>212.78</v>
      </c>
      <c r="C47" s="4">
        <v>935.81</v>
      </c>
      <c r="D47" s="4"/>
      <c r="J47" s="52" t="s">
        <v>74</v>
      </c>
      <c r="K47" s="4">
        <v>84.482758620689651</v>
      </c>
      <c r="L47" s="4">
        <v>15.517241379310349</v>
      </c>
      <c r="N47" s="56"/>
      <c r="O47" s="56"/>
    </row>
    <row r="48" spans="2:15">
      <c r="B48" s="4">
        <v>166.54</v>
      </c>
      <c r="C48" s="4">
        <v>1522.73</v>
      </c>
      <c r="D48" s="4"/>
      <c r="J48" s="52" t="s">
        <v>75</v>
      </c>
      <c r="K48" s="4">
        <v>46.875</v>
      </c>
      <c r="L48" s="4">
        <v>53.125</v>
      </c>
      <c r="N48" s="56"/>
      <c r="O48" s="56"/>
    </row>
    <row r="49" spans="2:15">
      <c r="B49" s="4">
        <v>235.13</v>
      </c>
      <c r="C49" s="4">
        <v>869.64</v>
      </c>
      <c r="D49" s="4"/>
      <c r="K49" s="4"/>
      <c r="L49" s="4"/>
      <c r="N49" s="56"/>
      <c r="O49" s="56"/>
    </row>
    <row r="50" spans="2:15">
      <c r="B50" s="4">
        <v>425.16</v>
      </c>
      <c r="C50" s="4">
        <v>563.65</v>
      </c>
      <c r="D50" s="4"/>
      <c r="K50" s="4"/>
      <c r="L50" s="4"/>
      <c r="N50" s="56"/>
      <c r="O50" s="56"/>
    </row>
    <row r="51" spans="2:15">
      <c r="B51" s="4">
        <v>341.4</v>
      </c>
      <c r="C51" s="4">
        <v>675.38</v>
      </c>
      <c r="D51" s="4"/>
      <c r="J51" s="13" t="s">
        <v>89</v>
      </c>
      <c r="K51" s="30" t="s">
        <v>51</v>
      </c>
      <c r="L51" s="31" t="s">
        <v>52</v>
      </c>
      <c r="N51" s="56"/>
      <c r="O51" s="56"/>
    </row>
    <row r="52" spans="2:15">
      <c r="B52" s="4">
        <v>260.95999999999998</v>
      </c>
      <c r="C52" s="4">
        <v>554.14</v>
      </c>
      <c r="D52" s="4"/>
      <c r="J52" s="32" t="s">
        <v>74</v>
      </c>
      <c r="K52" s="17">
        <v>88.778080157390491</v>
      </c>
      <c r="L52" s="18">
        <v>11.2219198426095</v>
      </c>
      <c r="N52" s="56"/>
      <c r="O52" s="56"/>
    </row>
    <row r="53" spans="2:15">
      <c r="B53" s="4">
        <v>194.37</v>
      </c>
      <c r="C53" s="4">
        <v>859.17</v>
      </c>
      <c r="D53" s="4"/>
      <c r="J53" s="32" t="s">
        <v>75</v>
      </c>
      <c r="K53" s="17">
        <v>40.55724932249322</v>
      </c>
      <c r="L53" s="18">
        <v>59.44275067750678</v>
      </c>
      <c r="N53" s="56"/>
      <c r="O53" s="56"/>
    </row>
    <row r="54" spans="2:15">
      <c r="B54" s="4">
        <v>243.29</v>
      </c>
      <c r="C54" s="4">
        <v>585.53</v>
      </c>
      <c r="D54" s="4"/>
      <c r="J54" s="24"/>
      <c r="K54" s="17"/>
      <c r="L54" s="18"/>
      <c r="N54" s="56"/>
      <c r="O54" s="56"/>
    </row>
    <row r="55" spans="2:15">
      <c r="B55" s="4">
        <v>197.85</v>
      </c>
      <c r="C55" s="4">
        <v>1260.99</v>
      </c>
      <c r="D55" s="4"/>
      <c r="J55" s="16" t="s">
        <v>90</v>
      </c>
      <c r="K55" s="52" t="s">
        <v>51</v>
      </c>
      <c r="L55" s="68" t="s">
        <v>52</v>
      </c>
      <c r="N55" s="56"/>
      <c r="O55" s="56"/>
    </row>
    <row r="56" spans="2:15">
      <c r="B56" s="4">
        <v>342.67</v>
      </c>
      <c r="C56" s="4">
        <v>833.73</v>
      </c>
      <c r="D56" s="4"/>
      <c r="J56" s="32" t="s">
        <v>74</v>
      </c>
      <c r="K56" s="17">
        <v>4.7874256980588736</v>
      </c>
      <c r="L56" s="18">
        <v>4.7874256980588754</v>
      </c>
      <c r="N56" s="56"/>
      <c r="O56" s="56"/>
    </row>
    <row r="57" spans="2:15">
      <c r="B57" s="4">
        <v>181.24</v>
      </c>
      <c r="C57" s="4">
        <v>818.39</v>
      </c>
      <c r="D57" s="4"/>
      <c r="J57" s="33" t="s">
        <v>75</v>
      </c>
      <c r="K57" s="20">
        <v>6.8161598944574857</v>
      </c>
      <c r="L57" s="21">
        <v>6.8161598944574617</v>
      </c>
      <c r="N57" s="56"/>
      <c r="O57" s="56"/>
    </row>
    <row r="58" spans="2:15">
      <c r="B58" s="4">
        <v>222.56</v>
      </c>
      <c r="C58" s="4">
        <v>1063.6099999999999</v>
      </c>
      <c r="D58" s="4"/>
      <c r="N58" s="56"/>
      <c r="O58" s="56"/>
    </row>
    <row r="59" spans="2:15">
      <c r="B59" s="4">
        <v>191.93</v>
      </c>
      <c r="C59" s="4">
        <v>1007.82</v>
      </c>
      <c r="D59" s="4"/>
    </row>
    <row r="60" spans="2:15">
      <c r="B60" s="4">
        <v>251.44</v>
      </c>
      <c r="C60" s="4">
        <v>531.41999999999996</v>
      </c>
      <c r="D60" s="4"/>
      <c r="I60" s="1" t="s">
        <v>93</v>
      </c>
    </row>
    <row r="61" spans="2:15">
      <c r="B61" s="4">
        <v>159.41999999999999</v>
      </c>
      <c r="C61" s="4">
        <v>914.02</v>
      </c>
      <c r="D61" s="4"/>
      <c r="J61" s="50" t="s">
        <v>60</v>
      </c>
      <c r="K61" s="52" t="s">
        <v>51</v>
      </c>
      <c r="L61" s="52" t="s">
        <v>52</v>
      </c>
    </row>
    <row r="62" spans="2:15">
      <c r="B62" s="4">
        <v>250.14</v>
      </c>
      <c r="C62" s="4">
        <v>1051.95</v>
      </c>
      <c r="D62" s="4"/>
      <c r="J62" s="52" t="s">
        <v>87</v>
      </c>
      <c r="K62" s="4">
        <v>93.406593406593402</v>
      </c>
      <c r="L62" s="4">
        <v>6.5934065934065984</v>
      </c>
    </row>
    <row r="63" spans="2:15">
      <c r="B63" s="4">
        <v>116.27</v>
      </c>
      <c r="C63" s="4">
        <v>843.9</v>
      </c>
      <c r="D63" s="4"/>
      <c r="J63" s="52" t="s">
        <v>88</v>
      </c>
      <c r="K63" s="4">
        <v>44.554455445544555</v>
      </c>
      <c r="L63" s="4">
        <v>55.445544554455445</v>
      </c>
    </row>
    <row r="64" spans="2:15">
      <c r="B64" s="4">
        <v>239.29</v>
      </c>
      <c r="C64" s="4">
        <v>544.04999999999995</v>
      </c>
      <c r="D64" s="4"/>
      <c r="J64" s="56"/>
      <c r="K64" s="4"/>
      <c r="L64" s="4"/>
    </row>
    <row r="65" spans="2:12">
      <c r="B65" s="4"/>
      <c r="C65" s="4"/>
      <c r="D65" s="4"/>
      <c r="J65" s="50" t="s">
        <v>61</v>
      </c>
      <c r="K65" s="52" t="s">
        <v>51</v>
      </c>
      <c r="L65" s="52" t="s">
        <v>52</v>
      </c>
    </row>
    <row r="66" spans="2:12">
      <c r="B66" s="29" t="s">
        <v>46</v>
      </c>
      <c r="C66" s="34" t="s">
        <v>12</v>
      </c>
      <c r="D66" s="35" t="s">
        <v>54</v>
      </c>
      <c r="E66" s="56"/>
      <c r="F66" s="56"/>
      <c r="J66" s="52" t="s">
        <v>87</v>
      </c>
      <c r="K66" s="4">
        <v>90.540540540540533</v>
      </c>
      <c r="L66" s="4">
        <v>9.4594594594594668</v>
      </c>
    </row>
    <row r="67" spans="2:12">
      <c r="B67" s="32" t="s">
        <v>3</v>
      </c>
      <c r="C67" s="17">
        <v>229.27460000000002</v>
      </c>
      <c r="D67" s="18">
        <v>11.411908739486446</v>
      </c>
      <c r="E67" s="56"/>
      <c r="F67" s="56"/>
      <c r="J67" s="52" t="s">
        <v>88</v>
      </c>
      <c r="K67" s="4">
        <v>47.872340425531917</v>
      </c>
      <c r="L67" s="4">
        <v>52.127659574468083</v>
      </c>
    </row>
    <row r="68" spans="2:12">
      <c r="B68" s="33" t="s">
        <v>81</v>
      </c>
      <c r="C68" s="20">
        <v>789.48862000000008</v>
      </c>
      <c r="D68" s="21">
        <v>41.406955683678518</v>
      </c>
      <c r="J68" s="56"/>
      <c r="K68" s="4"/>
      <c r="L68" s="4"/>
    </row>
    <row r="69" spans="2:12">
      <c r="J69" s="50" t="s">
        <v>91</v>
      </c>
      <c r="K69" s="52" t="s">
        <v>51</v>
      </c>
      <c r="L69" s="52" t="s">
        <v>52</v>
      </c>
    </row>
    <row r="70" spans="2:12">
      <c r="J70" s="52" t="s">
        <v>87</v>
      </c>
      <c r="K70" s="4">
        <v>89.795918367346943</v>
      </c>
      <c r="L70" s="4">
        <v>10.204081632653057</v>
      </c>
    </row>
    <row r="71" spans="2:12">
      <c r="J71" s="52" t="s">
        <v>88</v>
      </c>
      <c r="K71" s="4">
        <v>52.054794520547944</v>
      </c>
      <c r="L71" s="4">
        <v>47.945205479452056</v>
      </c>
    </row>
    <row r="72" spans="2:12">
      <c r="J72" s="56"/>
      <c r="K72" s="4"/>
      <c r="L72" s="4"/>
    </row>
    <row r="73" spans="2:12">
      <c r="J73" s="56"/>
      <c r="K73" s="4"/>
      <c r="L73" s="4"/>
    </row>
    <row r="74" spans="2:12">
      <c r="J74" s="13" t="s">
        <v>89</v>
      </c>
      <c r="K74" s="30" t="s">
        <v>51</v>
      </c>
      <c r="L74" s="31" t="s">
        <v>52</v>
      </c>
    </row>
    <row r="75" spans="2:12">
      <c r="J75" s="32" t="s">
        <v>74</v>
      </c>
      <c r="K75" s="17">
        <v>91.247684104826945</v>
      </c>
      <c r="L75" s="18">
        <v>8.7523158951730551</v>
      </c>
    </row>
    <row r="76" spans="2:12">
      <c r="J76" s="32" t="s">
        <v>75</v>
      </c>
      <c r="K76" s="17">
        <v>48.160530130541474</v>
      </c>
      <c r="L76" s="18">
        <v>51.839469869458526</v>
      </c>
    </row>
    <row r="77" spans="2:12">
      <c r="J77" s="24"/>
      <c r="K77" s="17"/>
      <c r="L77" s="18"/>
    </row>
    <row r="78" spans="2:12">
      <c r="J78" s="16" t="s">
        <v>90</v>
      </c>
      <c r="K78" s="52" t="s">
        <v>51</v>
      </c>
      <c r="L78" s="68" t="s">
        <v>52</v>
      </c>
    </row>
    <row r="79" spans="2:12">
      <c r="J79" s="32" t="s">
        <v>74</v>
      </c>
      <c r="K79" s="17">
        <v>1.9063794415443998</v>
      </c>
      <c r="L79" s="18">
        <v>1.906379441544402</v>
      </c>
    </row>
    <row r="80" spans="2:12">
      <c r="J80" s="33" t="s">
        <v>75</v>
      </c>
      <c r="K80" s="20">
        <v>3.758465317062377</v>
      </c>
      <c r="L80" s="21">
        <v>3.7584653170623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3"/>
  <sheetViews>
    <sheetView workbookViewId="0"/>
  </sheetViews>
  <sheetFormatPr defaultRowHeight="15"/>
  <cols>
    <col min="2" max="2" width="16.140625" bestFit="1" customWidth="1"/>
    <col min="3" max="10" width="9.140625" style="4"/>
    <col min="11" max="11" width="21.5703125" style="4" bestFit="1" customWidth="1"/>
    <col min="12" max="14" width="9.140625" style="4"/>
  </cols>
  <sheetData>
    <row r="1" spans="1:12">
      <c r="A1" s="1" t="s">
        <v>103</v>
      </c>
      <c r="J1" s="1" t="s">
        <v>102</v>
      </c>
    </row>
    <row r="2" spans="1:12">
      <c r="B2" s="57" t="s">
        <v>0</v>
      </c>
      <c r="C2" s="27" t="s">
        <v>217</v>
      </c>
      <c r="K2" s="27" t="s">
        <v>0</v>
      </c>
      <c r="L2" s="27" t="s">
        <v>218</v>
      </c>
    </row>
    <row r="3" spans="1:12">
      <c r="B3" s="57" t="s">
        <v>3</v>
      </c>
      <c r="C3" s="4">
        <v>1</v>
      </c>
      <c r="K3" s="27" t="s">
        <v>87</v>
      </c>
      <c r="L3" s="4">
        <v>1</v>
      </c>
    </row>
    <row r="4" spans="1:12">
      <c r="B4" s="57" t="s">
        <v>5</v>
      </c>
      <c r="C4" s="4">
        <v>3.1688998742924035</v>
      </c>
      <c r="K4" s="27" t="s">
        <v>100</v>
      </c>
      <c r="L4" s="4">
        <v>3.772455089820359</v>
      </c>
    </row>
    <row r="6" spans="1:12">
      <c r="B6" s="57" t="s">
        <v>6</v>
      </c>
      <c r="C6" s="27" t="s">
        <v>217</v>
      </c>
      <c r="K6" s="27" t="s">
        <v>6</v>
      </c>
      <c r="L6" s="27" t="s">
        <v>218</v>
      </c>
    </row>
    <row r="7" spans="1:12">
      <c r="B7" s="57" t="s">
        <v>3</v>
      </c>
      <c r="C7" s="4">
        <v>1</v>
      </c>
      <c r="K7" s="27" t="s">
        <v>87</v>
      </c>
      <c r="L7" s="4">
        <v>1</v>
      </c>
    </row>
    <row r="8" spans="1:12">
      <c r="B8" s="57" t="s">
        <v>5</v>
      </c>
      <c r="C8" s="4">
        <v>2.5260911057451545</v>
      </c>
      <c r="K8" s="27" t="s">
        <v>100</v>
      </c>
      <c r="L8" s="4">
        <v>3.2168717047451669</v>
      </c>
    </row>
    <row r="10" spans="1:12">
      <c r="B10" s="57" t="s">
        <v>7</v>
      </c>
      <c r="C10" s="27" t="s">
        <v>217</v>
      </c>
      <c r="K10" s="27" t="s">
        <v>7</v>
      </c>
      <c r="L10" s="27" t="s">
        <v>218</v>
      </c>
    </row>
    <row r="11" spans="1:12">
      <c r="B11" s="57" t="s">
        <v>3</v>
      </c>
      <c r="C11" s="4">
        <v>1</v>
      </c>
      <c r="K11" s="27" t="s">
        <v>87</v>
      </c>
      <c r="L11" s="4">
        <v>1</v>
      </c>
    </row>
    <row r="12" spans="1:12">
      <c r="B12" s="57" t="s">
        <v>5</v>
      </c>
      <c r="C12" s="4">
        <v>2.2177786559208257</v>
      </c>
      <c r="K12" s="27" t="s">
        <v>100</v>
      </c>
      <c r="L12" s="4">
        <v>1.2851671732522798</v>
      </c>
    </row>
    <row r="14" spans="1:12">
      <c r="K14" s="27" t="s">
        <v>43</v>
      </c>
      <c r="L14" s="27" t="s">
        <v>218</v>
      </c>
    </row>
    <row r="15" spans="1:12">
      <c r="B15" s="29" t="s">
        <v>94</v>
      </c>
      <c r="C15" s="34" t="s">
        <v>12</v>
      </c>
      <c r="D15" s="35" t="s">
        <v>11</v>
      </c>
      <c r="K15" s="27" t="s">
        <v>87</v>
      </c>
      <c r="L15" s="4">
        <v>1</v>
      </c>
    </row>
    <row r="16" spans="1:12">
      <c r="B16" s="16" t="s">
        <v>3</v>
      </c>
      <c r="C16" s="17">
        <v>1</v>
      </c>
      <c r="D16" s="18">
        <v>0</v>
      </c>
      <c r="K16" s="27" t="s">
        <v>100</v>
      </c>
      <c r="L16" s="4">
        <v>1.1466401965072848</v>
      </c>
    </row>
    <row r="17" spans="2:13">
      <c r="B17" s="19" t="s">
        <v>5</v>
      </c>
      <c r="C17" s="20">
        <v>2.6375898786527947</v>
      </c>
      <c r="D17" s="21">
        <v>0.48526474761628002</v>
      </c>
    </row>
    <row r="18" spans="2:13">
      <c r="K18" s="27" t="s">
        <v>44</v>
      </c>
      <c r="L18" s="27" t="s">
        <v>218</v>
      </c>
    </row>
    <row r="19" spans="2:13">
      <c r="K19" s="27" t="s">
        <v>87</v>
      </c>
      <c r="L19" s="4">
        <v>1</v>
      </c>
    </row>
    <row r="20" spans="2:13">
      <c r="K20" s="27" t="s">
        <v>100</v>
      </c>
      <c r="L20" s="4">
        <v>2.1942744871188409</v>
      </c>
    </row>
    <row r="21" spans="2:13">
      <c r="B21" s="57" t="s">
        <v>0</v>
      </c>
      <c r="C21" s="27" t="s">
        <v>219</v>
      </c>
    </row>
    <row r="22" spans="2:13">
      <c r="B22" s="57" t="s">
        <v>3</v>
      </c>
      <c r="C22" s="4">
        <v>1</v>
      </c>
      <c r="K22" s="27" t="s">
        <v>45</v>
      </c>
      <c r="L22" s="27" t="s">
        <v>218</v>
      </c>
    </row>
    <row r="23" spans="2:13">
      <c r="B23" s="57" t="s">
        <v>5</v>
      </c>
      <c r="C23" s="4">
        <v>2.3787376283205104</v>
      </c>
      <c r="K23" s="27" t="s">
        <v>87</v>
      </c>
      <c r="L23" s="4">
        <v>1</v>
      </c>
    </row>
    <row r="24" spans="2:13">
      <c r="B24" s="56"/>
      <c r="K24" s="27" t="s">
        <v>100</v>
      </c>
      <c r="L24" s="4">
        <v>2.0499999999999998</v>
      </c>
    </row>
    <row r="25" spans="2:13">
      <c r="B25" s="57" t="s">
        <v>6</v>
      </c>
      <c r="C25" s="27" t="s">
        <v>219</v>
      </c>
    </row>
    <row r="26" spans="2:13">
      <c r="B26" s="57" t="s">
        <v>3</v>
      </c>
      <c r="C26" s="4">
        <v>1</v>
      </c>
    </row>
    <row r="27" spans="2:13">
      <c r="B27" s="57" t="s">
        <v>5</v>
      </c>
      <c r="C27" s="4">
        <v>2.4489882843691113</v>
      </c>
      <c r="K27" s="29" t="s">
        <v>101</v>
      </c>
      <c r="L27" s="34" t="s">
        <v>12</v>
      </c>
      <c r="M27" s="35" t="s">
        <v>54</v>
      </c>
    </row>
    <row r="28" spans="2:13">
      <c r="B28" s="56"/>
      <c r="K28" s="32" t="s">
        <v>3</v>
      </c>
      <c r="L28" s="17">
        <v>1</v>
      </c>
      <c r="M28" s="18">
        <v>0</v>
      </c>
    </row>
    <row r="29" spans="2:13">
      <c r="B29" s="57" t="s">
        <v>7</v>
      </c>
      <c r="C29" s="27" t="s">
        <v>219</v>
      </c>
      <c r="K29" s="33" t="s">
        <v>100</v>
      </c>
      <c r="L29" s="20">
        <v>2.2775681085739889</v>
      </c>
      <c r="M29" s="21">
        <v>0.42581533409894956</v>
      </c>
    </row>
    <row r="30" spans="2:13">
      <c r="B30" s="57" t="s">
        <v>3</v>
      </c>
      <c r="C30" s="4">
        <v>1</v>
      </c>
    </row>
    <row r="31" spans="2:13">
      <c r="B31" s="57" t="s">
        <v>5</v>
      </c>
      <c r="C31" s="4">
        <v>2.0685091769237469</v>
      </c>
    </row>
    <row r="32" spans="2:13">
      <c r="J32" s="1" t="s">
        <v>106</v>
      </c>
    </row>
    <row r="33" spans="1:12">
      <c r="B33" s="57" t="s">
        <v>43</v>
      </c>
      <c r="C33" s="27" t="s">
        <v>219</v>
      </c>
      <c r="K33" s="27" t="s">
        <v>0</v>
      </c>
      <c r="L33" s="27" t="s">
        <v>218</v>
      </c>
    </row>
    <row r="34" spans="1:12">
      <c r="B34" s="57" t="s">
        <v>3</v>
      </c>
      <c r="C34" s="4">
        <v>1</v>
      </c>
      <c r="K34" s="27" t="s">
        <v>87</v>
      </c>
      <c r="L34" s="4">
        <v>1</v>
      </c>
    </row>
    <row r="35" spans="1:12">
      <c r="B35" s="57" t="s">
        <v>5</v>
      </c>
      <c r="C35" s="4">
        <v>2.5305555153021637</v>
      </c>
      <c r="K35" s="27" t="s">
        <v>88</v>
      </c>
      <c r="L35" s="4">
        <v>0.63641837303379389</v>
      </c>
    </row>
    <row r="36" spans="1:12">
      <c r="B36" s="56"/>
      <c r="K36" s="27" t="s">
        <v>71</v>
      </c>
      <c r="L36" s="4">
        <v>0.39304011414539158</v>
      </c>
    </row>
    <row r="37" spans="1:12">
      <c r="B37" s="57" t="s">
        <v>44</v>
      </c>
      <c r="C37" s="27" t="s">
        <v>219</v>
      </c>
      <c r="K37" s="27"/>
      <c r="L37" s="27"/>
    </row>
    <row r="38" spans="1:12">
      <c r="B38" s="57" t="s">
        <v>3</v>
      </c>
      <c r="C38" s="4">
        <v>1</v>
      </c>
      <c r="K38" s="27" t="s">
        <v>6</v>
      </c>
      <c r="L38" s="27" t="s">
        <v>218</v>
      </c>
    </row>
    <row r="39" spans="1:12">
      <c r="B39" s="57" t="s">
        <v>5</v>
      </c>
      <c r="C39" s="4">
        <v>1.7734737517687413</v>
      </c>
      <c r="K39" s="27" t="s">
        <v>87</v>
      </c>
      <c r="L39" s="4">
        <v>1</v>
      </c>
    </row>
    <row r="40" spans="1:12">
      <c r="K40" s="27" t="s">
        <v>88</v>
      </c>
      <c r="L40" s="4">
        <v>0.75780865254107055</v>
      </c>
    </row>
    <row r="41" spans="1:12">
      <c r="K41" s="27" t="s">
        <v>71</v>
      </c>
      <c r="L41" s="4">
        <v>0.4628074092539804</v>
      </c>
    </row>
    <row r="42" spans="1:12">
      <c r="B42" s="29" t="s">
        <v>95</v>
      </c>
      <c r="C42" s="34" t="s">
        <v>12</v>
      </c>
      <c r="D42" s="35" t="s">
        <v>11</v>
      </c>
      <c r="K42" s="27"/>
    </row>
    <row r="43" spans="1:12">
      <c r="B43" s="16" t="s">
        <v>3</v>
      </c>
      <c r="C43" s="17">
        <v>1</v>
      </c>
      <c r="D43" s="18">
        <v>0</v>
      </c>
      <c r="K43" s="27" t="s">
        <v>7</v>
      </c>
      <c r="L43" s="27" t="s">
        <v>218</v>
      </c>
    </row>
    <row r="44" spans="1:12">
      <c r="B44" s="19" t="s">
        <v>5</v>
      </c>
      <c r="C44" s="20">
        <v>2.2400528713368546</v>
      </c>
      <c r="D44" s="21">
        <v>0.31400739191111021</v>
      </c>
      <c r="K44" s="27" t="s">
        <v>87</v>
      </c>
      <c r="L44" s="4">
        <v>1</v>
      </c>
    </row>
    <row r="45" spans="1:12">
      <c r="K45" s="27" t="s">
        <v>88</v>
      </c>
      <c r="L45" s="4">
        <v>0.52081300784735274</v>
      </c>
    </row>
    <row r="46" spans="1:12">
      <c r="K46" s="27" t="s">
        <v>71</v>
      </c>
      <c r="L46" s="4">
        <v>0.33777297773593568</v>
      </c>
    </row>
    <row r="48" spans="1:12">
      <c r="A48" s="1" t="s">
        <v>104</v>
      </c>
    </row>
    <row r="49" spans="2:13">
      <c r="B49" s="57" t="s">
        <v>96</v>
      </c>
      <c r="C49" s="27" t="s">
        <v>220</v>
      </c>
      <c r="K49" s="29" t="s">
        <v>101</v>
      </c>
      <c r="L49" s="34" t="s">
        <v>12</v>
      </c>
      <c r="M49" s="35" t="s">
        <v>11</v>
      </c>
    </row>
    <row r="50" spans="2:13">
      <c r="B50" s="52" t="s">
        <v>24</v>
      </c>
      <c r="C50" s="4">
        <v>1</v>
      </c>
      <c r="K50" s="32" t="s">
        <v>87</v>
      </c>
      <c r="L50" s="17">
        <v>1</v>
      </c>
      <c r="M50" s="18">
        <v>0</v>
      </c>
    </row>
    <row r="51" spans="2:13">
      <c r="B51" s="52" t="s">
        <v>25</v>
      </c>
      <c r="C51" s="4">
        <v>1.4652429305296053</v>
      </c>
      <c r="K51" s="32" t="s">
        <v>88</v>
      </c>
      <c r="L51" s="17">
        <v>0.63834667780740573</v>
      </c>
      <c r="M51" s="18">
        <v>0.11850958893871322</v>
      </c>
    </row>
    <row r="52" spans="2:13">
      <c r="K52" s="33" t="s">
        <v>71</v>
      </c>
      <c r="L52" s="20">
        <v>0.39787350037843588</v>
      </c>
      <c r="M52" s="21">
        <v>6.2657190194889162E-2</v>
      </c>
    </row>
    <row r="53" spans="2:13">
      <c r="B53" s="57" t="s">
        <v>98</v>
      </c>
      <c r="C53" s="27" t="s">
        <v>220</v>
      </c>
    </row>
    <row r="54" spans="2:13">
      <c r="B54" s="52" t="s">
        <v>24</v>
      </c>
      <c r="C54" s="4">
        <v>1</v>
      </c>
    </row>
    <row r="55" spans="2:13">
      <c r="B55" s="52" t="s">
        <v>25</v>
      </c>
      <c r="C55" s="4">
        <v>1.6907856710992055</v>
      </c>
    </row>
    <row r="57" spans="2:13">
      <c r="B57" s="57" t="s">
        <v>99</v>
      </c>
      <c r="C57" s="27" t="s">
        <v>220</v>
      </c>
    </row>
    <row r="58" spans="2:13">
      <c r="B58" s="52" t="s">
        <v>24</v>
      </c>
      <c r="C58" s="4">
        <v>1</v>
      </c>
    </row>
    <row r="59" spans="2:13">
      <c r="B59" s="52" t="s">
        <v>25</v>
      </c>
      <c r="C59" s="4">
        <v>2.0210361898436955</v>
      </c>
    </row>
    <row r="62" spans="2:13">
      <c r="B62" s="29" t="s">
        <v>97</v>
      </c>
      <c r="C62" s="34" t="s">
        <v>12</v>
      </c>
      <c r="D62" s="35" t="s">
        <v>11</v>
      </c>
    </row>
    <row r="63" spans="2:13">
      <c r="B63" s="32" t="s">
        <v>24</v>
      </c>
      <c r="C63" s="17">
        <v>1</v>
      </c>
      <c r="D63" s="18">
        <v>0</v>
      </c>
    </row>
    <row r="64" spans="2:13">
      <c r="B64" s="33" t="s">
        <v>25</v>
      </c>
      <c r="C64" s="20">
        <v>1.7256882638241688</v>
      </c>
      <c r="D64" s="21">
        <v>0.27953565069403397</v>
      </c>
    </row>
    <row r="65" spans="1:16">
      <c r="O65" s="56"/>
      <c r="P65" s="56"/>
    </row>
    <row r="66" spans="1:16">
      <c r="O66" s="56"/>
      <c r="P66" s="56"/>
    </row>
    <row r="67" spans="1:16">
      <c r="A67" s="1" t="s">
        <v>105</v>
      </c>
      <c r="O67" s="56"/>
      <c r="P67" s="56"/>
    </row>
    <row r="68" spans="1:16">
      <c r="B68" s="57" t="s">
        <v>0</v>
      </c>
      <c r="C68" s="27" t="s">
        <v>217</v>
      </c>
      <c r="O68" s="56"/>
      <c r="P68" s="56"/>
    </row>
    <row r="69" spans="1:16">
      <c r="B69" s="57" t="s">
        <v>3</v>
      </c>
      <c r="C69" s="4">
        <v>1</v>
      </c>
      <c r="O69" s="56"/>
      <c r="P69" s="56"/>
    </row>
    <row r="70" spans="1:16">
      <c r="B70" s="57" t="s">
        <v>71</v>
      </c>
      <c r="C70" s="4">
        <v>0.38079209957579185</v>
      </c>
      <c r="O70" s="56"/>
      <c r="P70" s="56"/>
    </row>
    <row r="71" spans="1:16">
      <c r="B71" s="56"/>
      <c r="O71" s="56"/>
      <c r="P71" s="56"/>
    </row>
    <row r="72" spans="1:16">
      <c r="B72" s="57" t="s">
        <v>6</v>
      </c>
      <c r="C72" s="27" t="s">
        <v>217</v>
      </c>
      <c r="O72" s="56"/>
      <c r="P72" s="56"/>
    </row>
    <row r="73" spans="1:16">
      <c r="B73" s="57" t="s">
        <v>3</v>
      </c>
      <c r="C73" s="4">
        <v>1</v>
      </c>
      <c r="O73" s="56"/>
      <c r="P73" s="56"/>
    </row>
    <row r="74" spans="1:16">
      <c r="B74" s="57" t="s">
        <v>71</v>
      </c>
      <c r="C74" s="4">
        <v>0.30715460352779078</v>
      </c>
      <c r="O74" s="56"/>
      <c r="P74" s="56"/>
    </row>
    <row r="75" spans="1:16">
      <c r="B75" s="56"/>
    </row>
    <row r="76" spans="1:16">
      <c r="B76" s="57" t="s">
        <v>7</v>
      </c>
      <c r="C76" s="27" t="s">
        <v>217</v>
      </c>
    </row>
    <row r="77" spans="1:16">
      <c r="B77" s="57" t="s">
        <v>3</v>
      </c>
      <c r="C77" s="4">
        <v>1</v>
      </c>
    </row>
    <row r="78" spans="1:16">
      <c r="B78" s="57" t="s">
        <v>71</v>
      </c>
      <c r="C78" s="4">
        <v>0.46749291029103868</v>
      </c>
    </row>
    <row r="80" spans="1:16">
      <c r="B80" s="57" t="s">
        <v>43</v>
      </c>
      <c r="C80" s="27" t="s">
        <v>217</v>
      </c>
    </row>
    <row r="81" spans="2:16">
      <c r="B81" s="57" t="s">
        <v>3</v>
      </c>
      <c r="C81" s="4">
        <v>1</v>
      </c>
    </row>
    <row r="82" spans="2:16">
      <c r="B82" s="57" t="s">
        <v>71</v>
      </c>
      <c r="C82" s="4">
        <v>0.27696366347519641</v>
      </c>
    </row>
    <row r="83" spans="2:16">
      <c r="B83" s="56"/>
      <c r="O83" s="56"/>
      <c r="P83" s="56"/>
    </row>
    <row r="84" spans="2:16">
      <c r="B84" s="57" t="s">
        <v>44</v>
      </c>
      <c r="C84" s="27" t="s">
        <v>217</v>
      </c>
      <c r="O84" s="56"/>
      <c r="P84" s="56"/>
    </row>
    <row r="85" spans="2:16">
      <c r="B85" s="57" t="s">
        <v>3</v>
      </c>
      <c r="C85" s="4">
        <v>1</v>
      </c>
      <c r="O85" s="56"/>
      <c r="P85" s="56"/>
    </row>
    <row r="86" spans="2:16">
      <c r="B86" s="57" t="s">
        <v>71</v>
      </c>
      <c r="C86" s="4">
        <v>0.28792598663633773</v>
      </c>
      <c r="O86" s="56"/>
      <c r="P86" s="56"/>
    </row>
    <row r="87" spans="2:16">
      <c r="B87" s="56"/>
      <c r="O87" s="56"/>
      <c r="P87" s="56"/>
    </row>
    <row r="88" spans="2:16">
      <c r="B88" s="57" t="s">
        <v>45</v>
      </c>
      <c r="C88" s="27" t="s">
        <v>217</v>
      </c>
    </row>
    <row r="89" spans="2:16">
      <c r="B89" s="57" t="s">
        <v>3</v>
      </c>
      <c r="C89" s="4">
        <v>1</v>
      </c>
    </row>
    <row r="90" spans="2:16">
      <c r="B90" s="57" t="s">
        <v>71</v>
      </c>
      <c r="C90" s="4">
        <v>0.32127031367625225</v>
      </c>
    </row>
    <row r="93" spans="2:16">
      <c r="B93" s="29" t="s">
        <v>94</v>
      </c>
      <c r="C93" s="34" t="s">
        <v>12</v>
      </c>
      <c r="D93" s="35" t="s">
        <v>11</v>
      </c>
    </row>
    <row r="94" spans="2:16">
      <c r="B94" s="16" t="s">
        <v>3</v>
      </c>
      <c r="C94" s="17">
        <v>1</v>
      </c>
      <c r="D94" s="18">
        <v>0</v>
      </c>
    </row>
    <row r="95" spans="2:16">
      <c r="B95" s="19" t="s">
        <v>71</v>
      </c>
      <c r="C95" s="20">
        <v>0.34026659619706789</v>
      </c>
      <c r="D95" s="21">
        <v>7.2156655868404099E-2</v>
      </c>
    </row>
    <row r="99" spans="2:4">
      <c r="B99" s="57" t="s">
        <v>0</v>
      </c>
      <c r="C99" s="27" t="s">
        <v>219</v>
      </c>
    </row>
    <row r="100" spans="2:4">
      <c r="B100" s="57" t="s">
        <v>3</v>
      </c>
      <c r="C100" s="4">
        <v>1</v>
      </c>
    </row>
    <row r="101" spans="2:4">
      <c r="B101" s="57" t="s">
        <v>71</v>
      </c>
      <c r="C101" s="4">
        <v>0.81553371599744517</v>
      </c>
    </row>
    <row r="102" spans="2:4">
      <c r="B102" s="56"/>
    </row>
    <row r="103" spans="2:4">
      <c r="B103" s="57" t="s">
        <v>6</v>
      </c>
      <c r="C103" s="27" t="s">
        <v>219</v>
      </c>
    </row>
    <row r="104" spans="2:4">
      <c r="B104" s="57" t="s">
        <v>3</v>
      </c>
      <c r="C104" s="4">
        <v>1</v>
      </c>
    </row>
    <row r="105" spans="2:4">
      <c r="B105" s="57" t="s">
        <v>71</v>
      </c>
      <c r="C105" s="4">
        <v>0.75378991639167248</v>
      </c>
    </row>
    <row r="106" spans="2:4">
      <c r="B106" s="56"/>
    </row>
    <row r="107" spans="2:4">
      <c r="B107" s="57" t="s">
        <v>7</v>
      </c>
      <c r="C107" s="27" t="s">
        <v>219</v>
      </c>
    </row>
    <row r="108" spans="2:4">
      <c r="B108" s="57" t="s">
        <v>3</v>
      </c>
      <c r="C108" s="4">
        <v>1</v>
      </c>
    </row>
    <row r="109" spans="2:4">
      <c r="B109" s="57" t="s">
        <v>71</v>
      </c>
      <c r="C109" s="4">
        <v>0.84407836187615981</v>
      </c>
    </row>
    <row r="111" spans="2:4">
      <c r="B111" s="29" t="s">
        <v>95</v>
      </c>
      <c r="C111" s="34" t="s">
        <v>12</v>
      </c>
      <c r="D111" s="35" t="s">
        <v>11</v>
      </c>
    </row>
    <row r="112" spans="2:4">
      <c r="B112" s="16" t="s">
        <v>3</v>
      </c>
      <c r="C112" s="17">
        <v>1</v>
      </c>
      <c r="D112" s="18">
        <v>0</v>
      </c>
    </row>
    <row r="113" spans="2:4">
      <c r="B113" s="19" t="s">
        <v>71</v>
      </c>
      <c r="C113" s="20">
        <v>0.80446733142175919</v>
      </c>
      <c r="D113" s="21">
        <v>4.615029249835851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workbookViewId="0"/>
  </sheetViews>
  <sheetFormatPr defaultRowHeight="15"/>
  <cols>
    <col min="1" max="6" width="9.140625" style="4"/>
    <col min="8" max="8" width="9.140625" style="69"/>
    <col min="12" max="13" width="9.140625" style="69"/>
    <col min="15" max="16" width="9.140625" style="69"/>
    <col min="18" max="19" width="9.140625" style="69"/>
  </cols>
  <sheetData>
    <row r="1" spans="1:24">
      <c r="A1" s="1" t="s">
        <v>110</v>
      </c>
      <c r="J1" s="1" t="s">
        <v>115</v>
      </c>
    </row>
    <row r="2" spans="1:24">
      <c r="B2" s="27" t="s">
        <v>107</v>
      </c>
      <c r="C2" s="27"/>
      <c r="D2" s="27"/>
      <c r="E2" s="27" t="s">
        <v>109</v>
      </c>
      <c r="F2" s="27"/>
      <c r="K2" s="57" t="s">
        <v>107</v>
      </c>
      <c r="L2" s="57"/>
      <c r="M2" s="57"/>
      <c r="N2" s="57" t="s">
        <v>108</v>
      </c>
      <c r="O2" s="57"/>
      <c r="P2" s="57"/>
      <c r="Q2" s="57" t="s">
        <v>111</v>
      </c>
      <c r="R2" s="57"/>
      <c r="S2" s="57"/>
      <c r="T2" s="57" t="s">
        <v>112</v>
      </c>
      <c r="U2" s="57"/>
      <c r="V2" s="57"/>
      <c r="W2" s="57"/>
      <c r="X2" s="57"/>
    </row>
    <row r="3" spans="1:24">
      <c r="B3" s="27" t="s">
        <v>87</v>
      </c>
      <c r="C3" s="27" t="s">
        <v>100</v>
      </c>
      <c r="D3" s="27"/>
      <c r="E3" s="27" t="s">
        <v>87</v>
      </c>
      <c r="F3" s="27" t="s">
        <v>100</v>
      </c>
      <c r="K3" s="57" t="s">
        <v>24</v>
      </c>
      <c r="L3" s="57" t="s">
        <v>113</v>
      </c>
      <c r="M3" s="57"/>
      <c r="N3" s="57" t="s">
        <v>24</v>
      </c>
      <c r="O3" s="57" t="s">
        <v>113</v>
      </c>
      <c r="P3" s="57"/>
      <c r="Q3" s="57" t="s">
        <v>24</v>
      </c>
      <c r="R3" s="57" t="s">
        <v>113</v>
      </c>
      <c r="S3" s="57"/>
      <c r="T3" s="57" t="s">
        <v>24</v>
      </c>
      <c r="U3" s="57" t="s">
        <v>113</v>
      </c>
    </row>
    <row r="4" spans="1:24">
      <c r="B4" s="4">
        <v>4.0000000000000001E-3</v>
      </c>
      <c r="C4" s="4">
        <v>0.39700000000000002</v>
      </c>
      <c r="E4" s="4">
        <v>9.5000000000000001E-2</v>
      </c>
      <c r="F4" s="4">
        <v>0.95899999999999996</v>
      </c>
      <c r="K4" s="69">
        <v>6.2E-2</v>
      </c>
      <c r="L4" s="69">
        <v>-0.151</v>
      </c>
      <c r="N4" s="69">
        <v>0.21299999999999999</v>
      </c>
      <c r="O4" s="69">
        <v>7.6999999999999999E-2</v>
      </c>
      <c r="Q4" s="69">
        <v>0.32300000000000001</v>
      </c>
      <c r="R4" s="69">
        <v>0.28000000000000003</v>
      </c>
      <c r="T4" s="69">
        <v>0.504</v>
      </c>
      <c r="U4" s="69">
        <v>0.121</v>
      </c>
    </row>
    <row r="5" spans="1:24">
      <c r="B5" s="4">
        <v>4.2000000000000003E-2</v>
      </c>
      <c r="C5" s="4">
        <v>0.504</v>
      </c>
      <c r="E5" s="4">
        <v>6.9000000000000006E-2</v>
      </c>
      <c r="F5" s="4">
        <v>0.98</v>
      </c>
      <c r="K5" s="69">
        <v>7.9000000000000001E-2</v>
      </c>
      <c r="L5" s="69">
        <v>-0.114</v>
      </c>
      <c r="N5" s="69">
        <v>0.441</v>
      </c>
      <c r="O5" s="69">
        <v>3.7999999999999999E-2</v>
      </c>
      <c r="Q5" s="69">
        <v>0.63600000000000001</v>
      </c>
      <c r="R5" s="69">
        <v>0.19900000000000001</v>
      </c>
      <c r="T5" s="69">
        <v>0.86499999999999999</v>
      </c>
      <c r="U5" s="69">
        <v>6.6000000000000003E-2</v>
      </c>
    </row>
    <row r="6" spans="1:24">
      <c r="B6" s="4">
        <v>4.7E-2</v>
      </c>
      <c r="C6" s="4">
        <v>0.56299999999999994</v>
      </c>
      <c r="E6" s="4">
        <v>4.2000000000000003E-2</v>
      </c>
      <c r="F6" s="4">
        <v>0.42299999999999999</v>
      </c>
      <c r="K6" s="69">
        <v>9.5000000000000001E-2</v>
      </c>
      <c r="L6" s="69">
        <v>-5.1999999999999998E-2</v>
      </c>
      <c r="N6" s="69">
        <v>0.14799999999999999</v>
      </c>
      <c r="O6" s="69">
        <v>0.03</v>
      </c>
      <c r="Q6" s="69">
        <v>5.8000000000000003E-2</v>
      </c>
      <c r="R6" s="69">
        <v>0.191</v>
      </c>
      <c r="T6" s="69">
        <v>0.91900000000000004</v>
      </c>
      <c r="U6" s="69">
        <v>4.1000000000000002E-2</v>
      </c>
    </row>
    <row r="7" spans="1:24">
      <c r="B7" s="4">
        <v>0.06</v>
      </c>
      <c r="C7" s="4">
        <v>0.58499999999999996</v>
      </c>
      <c r="E7" s="4">
        <v>0.14399999999999999</v>
      </c>
      <c r="F7" s="4">
        <v>0.44</v>
      </c>
      <c r="K7" s="69">
        <v>0.1</v>
      </c>
      <c r="L7" s="69">
        <v>-4.4999999999999998E-2</v>
      </c>
      <c r="N7" s="69">
        <v>0.16300000000000001</v>
      </c>
      <c r="O7" s="69">
        <v>4.4999999999999998E-2</v>
      </c>
      <c r="Q7" s="69">
        <v>0.16400000000000001</v>
      </c>
      <c r="R7" s="69">
        <v>0.254</v>
      </c>
      <c r="T7" s="69">
        <v>0.71399999999999997</v>
      </c>
      <c r="U7" s="69">
        <v>5.1999999999999998E-2</v>
      </c>
    </row>
    <row r="8" spans="1:24">
      <c r="B8" s="4">
        <v>6.9000000000000006E-2</v>
      </c>
      <c r="C8" s="4">
        <v>0.64900000000000002</v>
      </c>
      <c r="E8" s="4">
        <v>0.13</v>
      </c>
      <c r="F8" s="4">
        <v>0.68500000000000005</v>
      </c>
      <c r="K8" s="69">
        <v>0.14299999999999999</v>
      </c>
      <c r="L8" s="69">
        <v>-2.4E-2</v>
      </c>
      <c r="N8" s="69">
        <v>0.441</v>
      </c>
      <c r="O8" s="69">
        <v>8.8999999999999996E-2</v>
      </c>
      <c r="Q8" s="69">
        <v>1</v>
      </c>
      <c r="R8" s="69">
        <v>0.25700000000000001</v>
      </c>
      <c r="T8" s="69">
        <v>0.28399999999999997</v>
      </c>
      <c r="U8" s="69">
        <v>0.246</v>
      </c>
    </row>
    <row r="9" spans="1:24">
      <c r="B9" s="4">
        <v>8.5999999999999993E-2</v>
      </c>
      <c r="C9" s="4">
        <v>0.66800000000000004</v>
      </c>
      <c r="E9" s="4">
        <v>9.8000000000000004E-2</v>
      </c>
      <c r="F9" s="4">
        <v>0.95699999999999996</v>
      </c>
      <c r="K9" s="69">
        <v>0.14299999999999999</v>
      </c>
      <c r="L9" s="69">
        <v>2.9000000000000001E-2</v>
      </c>
      <c r="N9" s="69">
        <v>0.27400000000000002</v>
      </c>
      <c r="O9" s="69">
        <v>0.26600000000000001</v>
      </c>
      <c r="Q9" s="69">
        <v>0.246</v>
      </c>
      <c r="R9" s="69">
        <v>0.108</v>
      </c>
      <c r="T9" s="69">
        <v>0.80200000000000005</v>
      </c>
      <c r="U9" s="69">
        <v>7.0999999999999994E-2</v>
      </c>
    </row>
    <row r="10" spans="1:24">
      <c r="B10" s="4">
        <v>9.5000000000000001E-2</v>
      </c>
      <c r="C10" s="4">
        <v>0.67200000000000004</v>
      </c>
      <c r="E10" s="4">
        <v>0.104</v>
      </c>
      <c r="F10" s="4">
        <v>0.75</v>
      </c>
      <c r="K10" s="69">
        <v>0.153</v>
      </c>
      <c r="L10" s="69">
        <v>3.2000000000000001E-2</v>
      </c>
      <c r="N10" s="69">
        <v>0.49099999999999999</v>
      </c>
      <c r="O10" s="69">
        <v>0.221</v>
      </c>
      <c r="Q10" s="69">
        <v>0.79</v>
      </c>
      <c r="R10" s="69">
        <v>0.66400000000000003</v>
      </c>
      <c r="T10" s="69">
        <v>0.64</v>
      </c>
      <c r="U10" s="69">
        <v>0.215</v>
      </c>
    </row>
    <row r="11" spans="1:24">
      <c r="B11" s="4">
        <v>0.10100000000000001</v>
      </c>
      <c r="C11" s="4">
        <v>0.67400000000000004</v>
      </c>
      <c r="E11" s="4">
        <v>0.13300000000000001</v>
      </c>
      <c r="F11" s="4">
        <v>0.93</v>
      </c>
      <c r="K11" s="69">
        <v>0.19800000000000001</v>
      </c>
      <c r="L11" s="69">
        <v>3.5000000000000003E-2</v>
      </c>
      <c r="N11" s="69">
        <v>0.50700000000000001</v>
      </c>
      <c r="O11" s="69">
        <v>0.248</v>
      </c>
      <c r="Q11" s="69">
        <v>0.99099999999999999</v>
      </c>
      <c r="R11" s="69">
        <v>0.39900000000000002</v>
      </c>
      <c r="T11" s="69">
        <v>0.85899999999999999</v>
      </c>
      <c r="U11" s="69">
        <v>0.55600000000000005</v>
      </c>
    </row>
    <row r="12" spans="1:24">
      <c r="B12" s="4">
        <v>0.10199999999999999</v>
      </c>
      <c r="C12" s="4">
        <v>0.68</v>
      </c>
      <c r="E12" s="4">
        <v>0.126</v>
      </c>
      <c r="F12" s="4">
        <v>0.69399999999999995</v>
      </c>
      <c r="K12" s="69">
        <v>0.20599999999999999</v>
      </c>
      <c r="L12" s="69">
        <v>3.7999999999999999E-2</v>
      </c>
      <c r="N12" s="69">
        <v>0.52600000000000002</v>
      </c>
      <c r="O12" s="69">
        <v>0.30299999999999999</v>
      </c>
      <c r="Q12" s="69">
        <v>0.91800000000000004</v>
      </c>
      <c r="R12" s="69">
        <v>0.63200000000000001</v>
      </c>
      <c r="T12" s="69">
        <v>0.873</v>
      </c>
      <c r="U12" s="69">
        <v>0.48799999999999999</v>
      </c>
    </row>
    <row r="13" spans="1:24">
      <c r="B13" s="4">
        <v>0.109</v>
      </c>
      <c r="C13" s="4">
        <v>0.69199999999999995</v>
      </c>
      <c r="E13" s="4">
        <v>0.17100000000000001</v>
      </c>
      <c r="F13" s="4">
        <v>0.50700000000000001</v>
      </c>
      <c r="K13" s="69">
        <v>0.26600000000000001</v>
      </c>
      <c r="L13" s="69">
        <v>5.6000000000000001E-2</v>
      </c>
      <c r="N13" s="69">
        <v>0.34899999999999998</v>
      </c>
      <c r="O13" s="69">
        <v>0.185</v>
      </c>
      <c r="Q13" s="69">
        <v>0.75</v>
      </c>
      <c r="R13" s="69">
        <v>0.65400000000000003</v>
      </c>
      <c r="T13" s="69">
        <v>0.67</v>
      </c>
      <c r="U13" s="69">
        <v>0.224</v>
      </c>
    </row>
    <row r="14" spans="1:24">
      <c r="B14" s="4">
        <v>0.112</v>
      </c>
      <c r="C14" s="4">
        <v>0.69699999999999995</v>
      </c>
      <c r="E14" s="4">
        <v>0.35099999999999998</v>
      </c>
      <c r="F14" s="4">
        <v>0.60299999999999998</v>
      </c>
      <c r="K14" s="69">
        <v>0.27</v>
      </c>
      <c r="L14" s="69">
        <v>5.8000000000000003E-2</v>
      </c>
      <c r="N14" s="69">
        <v>0.30599999999999999</v>
      </c>
      <c r="O14" s="69">
        <v>0.19400000000000001</v>
      </c>
      <c r="Q14" s="69">
        <v>0.183</v>
      </c>
      <c r="R14" s="69">
        <v>0.48699999999999999</v>
      </c>
      <c r="T14" s="69">
        <v>0.999</v>
      </c>
      <c r="U14" s="69">
        <v>0.24</v>
      </c>
    </row>
    <row r="15" spans="1:24">
      <c r="B15" s="4">
        <v>0.121</v>
      </c>
      <c r="C15" s="4">
        <v>0.70799999999999996</v>
      </c>
      <c r="E15" s="4">
        <v>0.252</v>
      </c>
      <c r="F15" s="4">
        <v>0.65100000000000002</v>
      </c>
      <c r="K15" s="69">
        <v>0.28799999999999998</v>
      </c>
      <c r="L15" s="69">
        <v>7.0999999999999994E-2</v>
      </c>
      <c r="N15" s="69">
        <v>0.42599999999999999</v>
      </c>
      <c r="O15" s="69">
        <v>0.222</v>
      </c>
      <c r="Q15" s="69">
        <v>0.93200000000000005</v>
      </c>
      <c r="R15" s="69">
        <v>0.57299999999999995</v>
      </c>
      <c r="T15" s="69">
        <v>0.437</v>
      </c>
      <c r="U15" s="69">
        <v>0.43099999999999999</v>
      </c>
    </row>
    <row r="16" spans="1:24">
      <c r="B16" s="4">
        <v>0.13400000000000001</v>
      </c>
      <c r="C16" s="4">
        <v>0.73299999999999998</v>
      </c>
      <c r="E16" s="4">
        <v>0.315</v>
      </c>
      <c r="F16" s="4">
        <v>0.65300000000000002</v>
      </c>
      <c r="K16" s="69">
        <v>0.32700000000000001</v>
      </c>
      <c r="L16" s="69">
        <v>7.0999999999999994E-2</v>
      </c>
      <c r="N16" s="69">
        <v>0.47299999999999998</v>
      </c>
      <c r="O16" s="69">
        <v>0.16400000000000001</v>
      </c>
      <c r="Q16" s="69">
        <v>0.999</v>
      </c>
      <c r="R16" s="69">
        <v>0.73</v>
      </c>
      <c r="T16" s="69">
        <v>0.60499999999999998</v>
      </c>
      <c r="U16" s="69">
        <v>8.8999999999999996E-2</v>
      </c>
    </row>
    <row r="17" spans="2:21">
      <c r="B17" s="4">
        <v>0.13400000000000001</v>
      </c>
      <c r="C17" s="4">
        <v>0.747</v>
      </c>
      <c r="E17" s="4">
        <v>0.13700000000000001</v>
      </c>
      <c r="F17" s="4">
        <v>0.58099999999999996</v>
      </c>
      <c r="K17" s="69">
        <v>0.33100000000000002</v>
      </c>
      <c r="L17" s="69">
        <v>0.153</v>
      </c>
      <c r="N17" s="69">
        <v>0.52400000000000002</v>
      </c>
      <c r="O17" s="69">
        <v>0.36399999999999999</v>
      </c>
      <c r="Q17" s="69">
        <v>0.85499999999999998</v>
      </c>
      <c r="R17" s="69">
        <v>0.96</v>
      </c>
      <c r="T17" s="69">
        <v>0.72799999999999998</v>
      </c>
      <c r="U17" s="69">
        <v>0.48</v>
      </c>
    </row>
    <row r="18" spans="2:21">
      <c r="B18" s="4">
        <v>0.13800000000000001</v>
      </c>
      <c r="C18" s="4">
        <v>0.75</v>
      </c>
      <c r="E18" s="4">
        <v>0.23699999999999999</v>
      </c>
      <c r="F18" s="4">
        <v>0.70299999999999996</v>
      </c>
      <c r="K18" s="69">
        <v>0.33600000000000002</v>
      </c>
      <c r="L18" s="69">
        <v>0.159</v>
      </c>
      <c r="N18" s="69">
        <v>0.40400000000000003</v>
      </c>
      <c r="O18" s="69">
        <v>0.28799999999999998</v>
      </c>
      <c r="Q18" s="69">
        <v>0.76300000000000001</v>
      </c>
      <c r="R18" s="69">
        <v>0.76</v>
      </c>
      <c r="T18" s="69">
        <v>0.65</v>
      </c>
      <c r="U18" s="69">
        <v>0.499</v>
      </c>
    </row>
    <row r="19" spans="2:21">
      <c r="B19" s="4">
        <v>0.151</v>
      </c>
      <c r="C19" s="4">
        <v>0.75900000000000001</v>
      </c>
      <c r="E19" s="4">
        <v>0.30399999999999999</v>
      </c>
      <c r="F19" s="4">
        <v>0.57999999999999996</v>
      </c>
      <c r="K19" s="69">
        <v>0.34899999999999998</v>
      </c>
      <c r="L19" s="69">
        <v>0.16900000000000001</v>
      </c>
      <c r="N19" s="69">
        <v>0.43</v>
      </c>
      <c r="O19" s="69">
        <v>0.216</v>
      </c>
      <c r="Q19" s="69">
        <v>0.58499999999999996</v>
      </c>
      <c r="R19" s="69">
        <v>0.246</v>
      </c>
      <c r="T19" s="69">
        <v>0.95399999999999996</v>
      </c>
      <c r="U19" s="69">
        <v>0.76600000000000001</v>
      </c>
    </row>
    <row r="20" spans="2:21">
      <c r="B20" s="4">
        <v>0.157</v>
      </c>
      <c r="C20" s="4">
        <v>0.78500000000000003</v>
      </c>
      <c r="E20" s="4">
        <v>0.31900000000000001</v>
      </c>
      <c r="F20" s="4">
        <v>0.75900000000000001</v>
      </c>
      <c r="K20" s="69">
        <v>0.36599999999999999</v>
      </c>
      <c r="L20" s="69">
        <v>0.246</v>
      </c>
      <c r="N20" s="69">
        <v>0.56599999999999995</v>
      </c>
      <c r="O20" s="69">
        <v>0.372</v>
      </c>
      <c r="Q20" s="69">
        <v>0.99</v>
      </c>
      <c r="R20" s="69">
        <v>0.46100000000000002</v>
      </c>
      <c r="T20" s="69">
        <v>0.82599999999999996</v>
      </c>
      <c r="U20" s="69">
        <v>1</v>
      </c>
    </row>
    <row r="21" spans="2:21">
      <c r="B21" s="4">
        <v>0.16800000000000001</v>
      </c>
      <c r="C21" s="4">
        <v>0.80300000000000005</v>
      </c>
      <c r="E21" s="4">
        <v>3.9E-2</v>
      </c>
      <c r="F21" s="4">
        <v>0.86199999999999999</v>
      </c>
      <c r="K21" s="69">
        <v>0.36899999999999999</v>
      </c>
      <c r="L21" s="69">
        <v>0.13600000000000001</v>
      </c>
      <c r="N21" s="69">
        <v>0.57899999999999996</v>
      </c>
      <c r="O21" s="69">
        <v>0.29899999999999999</v>
      </c>
      <c r="Q21" s="69">
        <v>0.995</v>
      </c>
      <c r="R21" s="69">
        <v>0.80500000000000005</v>
      </c>
      <c r="T21" s="69">
        <v>0.432</v>
      </c>
      <c r="U21" s="69">
        <v>0.317</v>
      </c>
    </row>
    <row r="22" spans="2:21">
      <c r="B22" s="4">
        <v>0.17599999999999999</v>
      </c>
      <c r="C22" s="4">
        <v>0.81599999999999995</v>
      </c>
      <c r="E22" s="4">
        <v>0.32400000000000001</v>
      </c>
      <c r="F22" s="4">
        <v>0.77200000000000002</v>
      </c>
      <c r="K22" s="69">
        <v>0.38300000000000001</v>
      </c>
      <c r="L22" s="69">
        <v>-0.157</v>
      </c>
      <c r="N22" s="69">
        <v>0.48</v>
      </c>
      <c r="O22" s="69">
        <v>0.222</v>
      </c>
      <c r="Q22" s="69">
        <v>0.69</v>
      </c>
      <c r="R22" s="69">
        <v>0.35399999999999998</v>
      </c>
      <c r="T22" s="69">
        <v>0.61899999999999999</v>
      </c>
      <c r="U22" s="69">
        <v>0.376</v>
      </c>
    </row>
    <row r="23" spans="2:21">
      <c r="B23" s="4">
        <v>0.18</v>
      </c>
      <c r="C23" s="4">
        <v>0.82299999999999995</v>
      </c>
      <c r="E23" s="4">
        <v>9.1999999999999998E-2</v>
      </c>
      <c r="F23" s="4">
        <v>0.93300000000000005</v>
      </c>
      <c r="K23" s="69">
        <v>0.40500000000000003</v>
      </c>
      <c r="L23" s="69">
        <v>-0.17799999999999999</v>
      </c>
      <c r="N23" s="69">
        <v>0.51400000000000001</v>
      </c>
      <c r="O23" s="69">
        <v>1.6E-2</v>
      </c>
      <c r="Q23" s="69">
        <v>0.999</v>
      </c>
      <c r="R23" s="69">
        <v>7.1999999999999995E-2</v>
      </c>
      <c r="T23" s="69">
        <v>0.38400000000000001</v>
      </c>
      <c r="U23" s="69">
        <v>9.7000000000000003E-2</v>
      </c>
    </row>
    <row r="24" spans="2:21">
      <c r="B24" s="4">
        <v>0.20100000000000001</v>
      </c>
      <c r="C24" s="4">
        <v>0.82299999999999995</v>
      </c>
      <c r="E24" s="4">
        <v>0.27400000000000002</v>
      </c>
      <c r="F24" s="4">
        <v>0.93300000000000005</v>
      </c>
      <c r="K24" s="69">
        <v>0.56100000000000005</v>
      </c>
      <c r="L24" s="69">
        <v>0.16300000000000001</v>
      </c>
      <c r="N24" s="69">
        <v>0.71499999999999997</v>
      </c>
      <c r="O24" s="69">
        <v>0.23699999999999999</v>
      </c>
      <c r="Q24" s="69">
        <v>0.93300000000000005</v>
      </c>
      <c r="R24" s="69">
        <v>0.48499999999999999</v>
      </c>
      <c r="T24" s="69">
        <v>0.79400000000000004</v>
      </c>
      <c r="U24" s="69">
        <v>0.45300000000000001</v>
      </c>
    </row>
    <row r="25" spans="2:21">
      <c r="B25" s="4">
        <v>0.20599999999999999</v>
      </c>
      <c r="C25" s="4">
        <v>0.83</v>
      </c>
      <c r="E25" s="4">
        <v>0.39300000000000002</v>
      </c>
      <c r="F25" s="4">
        <v>0.91900000000000004</v>
      </c>
      <c r="K25" s="69">
        <v>0.67900000000000005</v>
      </c>
      <c r="N25" s="69">
        <v>0.79900000000000004</v>
      </c>
      <c r="Q25" s="69">
        <v>0.999</v>
      </c>
      <c r="T25" s="69">
        <v>0.72099999999999997</v>
      </c>
    </row>
    <row r="26" spans="2:21">
      <c r="B26" s="4">
        <v>0.21099999999999999</v>
      </c>
      <c r="C26" s="4">
        <v>0.878</v>
      </c>
      <c r="E26" s="4">
        <v>0.11899999999999999</v>
      </c>
      <c r="F26" s="4">
        <v>0.84299999999999997</v>
      </c>
      <c r="K26" s="69">
        <v>0.80900000000000005</v>
      </c>
      <c r="N26" s="69">
        <v>0.86299999999999999</v>
      </c>
      <c r="Q26" s="69">
        <v>0.999</v>
      </c>
      <c r="T26" s="69">
        <v>0.79400000000000004</v>
      </c>
    </row>
    <row r="27" spans="2:21">
      <c r="B27" s="4">
        <v>0.23100000000000001</v>
      </c>
      <c r="C27" s="4">
        <v>0.56699999999999995</v>
      </c>
      <c r="E27" s="4">
        <v>0.13100000000000001</v>
      </c>
      <c r="F27" s="4">
        <v>0.94499999999999995</v>
      </c>
      <c r="K27" s="69">
        <v>0.80900000000000005</v>
      </c>
      <c r="N27" s="69">
        <v>0.86299999999999999</v>
      </c>
      <c r="Q27" s="69">
        <v>0.999</v>
      </c>
      <c r="T27" s="69">
        <v>0.79400000000000004</v>
      </c>
    </row>
    <row r="28" spans="2:21">
      <c r="B28" s="4">
        <v>0.23200000000000001</v>
      </c>
      <c r="C28" s="4">
        <v>0.58899999999999997</v>
      </c>
      <c r="E28" s="4">
        <v>0.24199999999999999</v>
      </c>
      <c r="F28" s="4">
        <v>0.85599999999999998</v>
      </c>
      <c r="K28" s="69">
        <v>0.82199999999999995</v>
      </c>
      <c r="N28" s="69">
        <v>0.877</v>
      </c>
      <c r="Q28" s="69">
        <v>0.999</v>
      </c>
      <c r="T28" s="69">
        <v>0.79700000000000004</v>
      </c>
    </row>
    <row r="29" spans="2:21">
      <c r="B29" s="4">
        <v>0.24</v>
      </c>
      <c r="C29" s="4">
        <v>0.6</v>
      </c>
      <c r="E29" s="4">
        <v>0.34899999999999998</v>
      </c>
      <c r="F29" s="4">
        <v>0.95799999999999996</v>
      </c>
      <c r="K29" s="69">
        <v>0.84599999999999997</v>
      </c>
      <c r="N29" s="69">
        <v>0.88600000000000001</v>
      </c>
      <c r="Q29" s="69">
        <v>1</v>
      </c>
      <c r="T29" s="69">
        <v>0.79500000000000004</v>
      </c>
    </row>
    <row r="30" spans="2:21">
      <c r="B30" s="4">
        <v>0.245</v>
      </c>
      <c r="C30" s="4">
        <v>0.60699999999999998</v>
      </c>
      <c r="E30" s="4">
        <v>0.19500000000000001</v>
      </c>
      <c r="F30" s="4">
        <v>0.753</v>
      </c>
      <c r="K30" s="69">
        <v>0.88</v>
      </c>
      <c r="N30" s="69">
        <v>0.92</v>
      </c>
      <c r="Q30" s="69">
        <v>0.999</v>
      </c>
      <c r="T30" s="69">
        <v>0.79800000000000004</v>
      </c>
    </row>
    <row r="31" spans="2:21">
      <c r="B31" s="4">
        <v>0.255</v>
      </c>
      <c r="C31" s="4">
        <v>0.64300000000000002</v>
      </c>
      <c r="E31" s="4">
        <v>0.32600000000000001</v>
      </c>
      <c r="F31" s="4">
        <v>0.92800000000000005</v>
      </c>
      <c r="K31" s="69">
        <v>0.89300000000000002</v>
      </c>
      <c r="N31" s="69">
        <v>0.92900000000000005</v>
      </c>
      <c r="Q31" s="69">
        <v>0.999</v>
      </c>
      <c r="T31" s="69">
        <v>0.86499999999999999</v>
      </c>
    </row>
    <row r="32" spans="2:21">
      <c r="B32" s="4">
        <v>0.34100000000000003</v>
      </c>
      <c r="C32" s="4">
        <v>0.65400000000000003</v>
      </c>
      <c r="E32" s="4">
        <v>0.47799999999999998</v>
      </c>
      <c r="F32" s="4">
        <v>0.81599999999999995</v>
      </c>
      <c r="K32" s="69">
        <v>0.73299999999999998</v>
      </c>
      <c r="N32" s="69">
        <v>0.83199999999999996</v>
      </c>
      <c r="Q32" s="69">
        <v>0.97</v>
      </c>
      <c r="T32" s="69">
        <v>0.91900000000000004</v>
      </c>
    </row>
    <row r="33" spans="2:22">
      <c r="B33" s="4">
        <v>0.35599999999999998</v>
      </c>
      <c r="C33" s="4">
        <v>0.67500000000000004</v>
      </c>
      <c r="E33" s="4">
        <v>0.35099999999999998</v>
      </c>
      <c r="F33" s="4">
        <v>0.97</v>
      </c>
      <c r="K33" s="69">
        <v>0.23100000000000001</v>
      </c>
      <c r="N33" s="69">
        <v>0.34799999999999998</v>
      </c>
      <c r="Q33" s="69">
        <v>0.35899999999999999</v>
      </c>
      <c r="T33" s="69">
        <v>0.997</v>
      </c>
    </row>
    <row r="34" spans="2:22">
      <c r="B34" s="4">
        <v>0.35599999999999998</v>
      </c>
      <c r="C34" s="4">
        <v>0.67800000000000005</v>
      </c>
      <c r="E34" s="4">
        <v>0.28599999999999998</v>
      </c>
      <c r="F34" s="4">
        <v>0.94499999999999995</v>
      </c>
      <c r="K34" s="69">
        <v>4.3999999999999997E-2</v>
      </c>
      <c r="N34" s="69">
        <v>0.11</v>
      </c>
      <c r="Q34" s="69">
        <v>0.15</v>
      </c>
      <c r="T34" s="69">
        <v>0.313</v>
      </c>
    </row>
    <row r="35" spans="2:22">
      <c r="B35" s="4">
        <v>0.378</v>
      </c>
      <c r="C35" s="4">
        <v>0.70099999999999996</v>
      </c>
      <c r="E35" s="4">
        <v>0.36899999999999999</v>
      </c>
      <c r="F35" s="4">
        <v>0.83899999999999997</v>
      </c>
      <c r="N35" s="69"/>
      <c r="Q35" s="69"/>
      <c r="T35" s="69"/>
    </row>
    <row r="36" spans="2:22">
      <c r="B36" s="4">
        <v>0.38400000000000001</v>
      </c>
      <c r="C36" s="4">
        <v>0.70699999999999996</v>
      </c>
      <c r="E36" s="4">
        <v>0.112</v>
      </c>
      <c r="F36" s="4">
        <v>0.91900000000000004</v>
      </c>
      <c r="N36" s="69"/>
      <c r="Q36" s="69"/>
      <c r="T36" s="69"/>
    </row>
    <row r="37" spans="2:22">
      <c r="B37" s="4">
        <v>0.40699999999999997</v>
      </c>
      <c r="C37" s="4">
        <v>0.71599999999999997</v>
      </c>
      <c r="E37" s="4">
        <v>0.83399999999999996</v>
      </c>
      <c r="F37" s="4">
        <v>0.87</v>
      </c>
      <c r="K37" s="29" t="s">
        <v>107</v>
      </c>
      <c r="L37" s="53"/>
      <c r="M37" s="54"/>
      <c r="N37" s="13" t="s">
        <v>108</v>
      </c>
      <c r="O37" s="53"/>
      <c r="P37" s="54"/>
      <c r="Q37" s="13" t="s">
        <v>109</v>
      </c>
      <c r="R37" s="53"/>
      <c r="S37" s="54"/>
      <c r="T37" s="14" t="s">
        <v>114</v>
      </c>
      <c r="U37" s="53"/>
      <c r="V37" s="54"/>
    </row>
    <row r="38" spans="2:22">
      <c r="B38" s="4">
        <v>0.51200000000000001</v>
      </c>
      <c r="C38" s="4">
        <v>0.72899999999999998</v>
      </c>
      <c r="E38" s="4">
        <v>0.48699999999999999</v>
      </c>
      <c r="F38" s="4">
        <v>0.82399999999999995</v>
      </c>
      <c r="K38" s="32"/>
      <c r="L38" s="47" t="s">
        <v>12</v>
      </c>
      <c r="M38" s="48" t="s">
        <v>54</v>
      </c>
      <c r="N38" s="32"/>
      <c r="O38" s="47" t="s">
        <v>12</v>
      </c>
      <c r="P38" s="48" t="s">
        <v>54</v>
      </c>
      <c r="Q38" s="32"/>
      <c r="R38" s="47" t="s">
        <v>12</v>
      </c>
      <c r="S38" s="48" t="s">
        <v>54</v>
      </c>
      <c r="T38" s="32"/>
      <c r="U38" s="47" t="s">
        <v>12</v>
      </c>
      <c r="V38" s="48" t="s">
        <v>54</v>
      </c>
    </row>
    <row r="39" spans="2:22">
      <c r="B39" s="4">
        <v>0.52500000000000002</v>
      </c>
      <c r="C39" s="4">
        <v>0.75900000000000001</v>
      </c>
      <c r="E39" s="4">
        <v>0.79100000000000004</v>
      </c>
      <c r="F39" s="4">
        <v>0.92600000000000005</v>
      </c>
      <c r="K39" s="16" t="s">
        <v>24</v>
      </c>
      <c r="L39" s="70">
        <v>0.39277419400000002</v>
      </c>
      <c r="M39" s="18">
        <v>4.9641893999999999E-2</v>
      </c>
      <c r="N39" s="16" t="s">
        <v>24</v>
      </c>
      <c r="O39" s="17">
        <v>0.52893548400000001</v>
      </c>
      <c r="P39" s="18">
        <v>4.3766435999999999E-2</v>
      </c>
      <c r="Q39" s="16" t="s">
        <v>24</v>
      </c>
      <c r="R39" s="17">
        <v>0.75074193499999997</v>
      </c>
      <c r="S39" s="18">
        <v>5.7637389999999997E-2</v>
      </c>
      <c r="T39" s="50" t="s">
        <v>24</v>
      </c>
      <c r="U39" s="17">
        <v>0.72099999999999997</v>
      </c>
      <c r="V39" s="18">
        <v>3.5026256999999998E-2</v>
      </c>
    </row>
    <row r="40" spans="2:22">
      <c r="B40" s="4">
        <v>0.54800000000000004</v>
      </c>
      <c r="C40" s="4">
        <v>0.78</v>
      </c>
      <c r="E40" s="4">
        <v>0.69899999999999995</v>
      </c>
      <c r="F40" s="4">
        <v>0.94399999999999995</v>
      </c>
      <c r="K40" s="19" t="s">
        <v>113</v>
      </c>
      <c r="L40" s="20">
        <v>3.3095237999999999E-2</v>
      </c>
      <c r="M40" s="21">
        <v>2.5745171000000001E-2</v>
      </c>
      <c r="N40" s="19" t="s">
        <v>113</v>
      </c>
      <c r="O40" s="20">
        <v>0.19504761900000001</v>
      </c>
      <c r="P40" s="21">
        <v>2.3696742E-2</v>
      </c>
      <c r="Q40" s="19" t="s">
        <v>113</v>
      </c>
      <c r="R40" s="20">
        <v>0.45576190500000002</v>
      </c>
      <c r="S40" s="21">
        <v>5.4472268999999997E-2</v>
      </c>
      <c r="T40" s="71" t="s">
        <v>113</v>
      </c>
      <c r="U40" s="20">
        <v>0.32514285700000001</v>
      </c>
      <c r="V40" s="21">
        <v>5.5344518000000002E-2</v>
      </c>
    </row>
    <row r="41" spans="2:22">
      <c r="B41" s="4">
        <v>0.55000000000000004</v>
      </c>
      <c r="C41" s="4">
        <v>0.78400000000000003</v>
      </c>
      <c r="E41" s="4">
        <v>0.42099999999999999</v>
      </c>
      <c r="F41" s="4">
        <v>0.88100000000000001</v>
      </c>
    </row>
    <row r="42" spans="2:22">
      <c r="B42" s="4">
        <v>0.56100000000000005</v>
      </c>
      <c r="E42" s="4">
        <v>0.79800000000000004</v>
      </c>
    </row>
    <row r="43" spans="2:22">
      <c r="B43" s="4">
        <v>0.57399999999999995</v>
      </c>
      <c r="E43" s="4">
        <v>0.58299999999999996</v>
      </c>
    </row>
    <row r="44" spans="2:22">
      <c r="B44" s="4">
        <v>0.61599999999999999</v>
      </c>
      <c r="E44" s="4">
        <v>0.60399999999999998</v>
      </c>
      <c r="K44" s="69"/>
      <c r="N44" s="69"/>
      <c r="Q44" s="69"/>
      <c r="T44" s="69"/>
      <c r="U44" s="69"/>
      <c r="V44" s="69"/>
    </row>
    <row r="45" spans="2:22">
      <c r="B45" s="4">
        <v>0.63900000000000001</v>
      </c>
      <c r="E45" s="4">
        <v>0.93400000000000005</v>
      </c>
      <c r="K45" s="69"/>
      <c r="N45" s="69"/>
      <c r="Q45" s="69"/>
      <c r="T45" s="69"/>
      <c r="U45" s="69"/>
      <c r="V45" s="69"/>
    </row>
    <row r="46" spans="2:22">
      <c r="B46" s="4">
        <v>0.65500000000000003</v>
      </c>
      <c r="E46" s="4">
        <v>0.623</v>
      </c>
    </row>
    <row r="47" spans="2:22">
      <c r="B47" s="4">
        <v>0.63</v>
      </c>
      <c r="E47" s="4">
        <v>0.86099999999999999</v>
      </c>
    </row>
    <row r="48" spans="2:22">
      <c r="B48" s="4">
        <v>0.629</v>
      </c>
      <c r="E48" s="4">
        <v>0.56999999999999995</v>
      </c>
    </row>
    <row r="50" spans="2:18">
      <c r="B50" s="29" t="s">
        <v>107</v>
      </c>
      <c r="C50" s="53"/>
      <c r="D50" s="54"/>
    </row>
    <row r="51" spans="2:18">
      <c r="B51" s="32"/>
      <c r="C51" s="47" t="s">
        <v>12</v>
      </c>
      <c r="D51" s="48" t="s">
        <v>54</v>
      </c>
      <c r="R51" s="42"/>
    </row>
    <row r="52" spans="2:18">
      <c r="B52" s="32" t="s">
        <v>87</v>
      </c>
      <c r="C52" s="17">
        <v>0.2815111111111111</v>
      </c>
      <c r="D52" s="18">
        <v>2.9757549287843018E-2</v>
      </c>
    </row>
    <row r="53" spans="2:18">
      <c r="B53" s="33" t="s">
        <v>100</v>
      </c>
      <c r="C53" s="20">
        <v>0.69539473684210551</v>
      </c>
      <c r="D53" s="21">
        <v>1.5993932859001945E-2</v>
      </c>
    </row>
    <row r="55" spans="2:18">
      <c r="B55" s="29" t="s">
        <v>109</v>
      </c>
      <c r="C55" s="53"/>
      <c r="D55" s="54"/>
    </row>
    <row r="56" spans="2:18">
      <c r="B56" s="55"/>
      <c r="C56" s="47" t="s">
        <v>12</v>
      </c>
      <c r="D56" s="48" t="s">
        <v>54</v>
      </c>
    </row>
    <row r="57" spans="2:18">
      <c r="B57" s="32" t="s">
        <v>87</v>
      </c>
      <c r="C57" s="17">
        <v>0.34026666666666661</v>
      </c>
      <c r="D57" s="18">
        <v>3.6628194692949957E-2</v>
      </c>
    </row>
    <row r="58" spans="2:18">
      <c r="B58" s="33" t="s">
        <v>100</v>
      </c>
      <c r="C58" s="20">
        <v>0.80239473684210516</v>
      </c>
      <c r="D58" s="21">
        <v>2.546672554932006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5"/>
  <sheetViews>
    <sheetView zoomScale="90" zoomScaleNormal="90" workbookViewId="0"/>
  </sheetViews>
  <sheetFormatPr defaultRowHeight="15"/>
  <cols>
    <col min="1" max="1" width="9.140625" style="83"/>
    <col min="2" max="2" width="31.85546875" bestFit="1" customWidth="1"/>
    <col min="9" max="9" width="31.7109375" bestFit="1" customWidth="1"/>
  </cols>
  <sheetData>
    <row r="1" spans="1:16">
      <c r="A1" s="1" t="s">
        <v>181</v>
      </c>
      <c r="H1" s="1" t="s">
        <v>123</v>
      </c>
      <c r="L1" s="69"/>
    </row>
    <row r="2" spans="1:16">
      <c r="B2" s="27" t="s">
        <v>0</v>
      </c>
      <c r="C2" s="27" t="s">
        <v>221</v>
      </c>
      <c r="I2" s="27" t="s">
        <v>0</v>
      </c>
      <c r="J2" s="27" t="s">
        <v>222</v>
      </c>
      <c r="K2" s="4"/>
      <c r="L2" s="69"/>
      <c r="N2" s="83"/>
      <c r="O2" s="83"/>
      <c r="P2" s="83"/>
    </row>
    <row r="3" spans="1:16">
      <c r="B3" s="27" t="s">
        <v>174</v>
      </c>
      <c r="C3" s="4">
        <v>1</v>
      </c>
      <c r="D3" s="4"/>
      <c r="E3" s="4"/>
      <c r="I3" s="27" t="s">
        <v>24</v>
      </c>
      <c r="J3" s="4">
        <v>1</v>
      </c>
      <c r="K3" s="4"/>
      <c r="L3" s="69"/>
      <c r="N3" s="83"/>
      <c r="O3" s="83"/>
      <c r="P3" s="83"/>
    </row>
    <row r="4" spans="1:16">
      <c r="B4" s="27" t="s">
        <v>175</v>
      </c>
      <c r="C4" s="4">
        <v>3.772455089820359</v>
      </c>
      <c r="D4" s="4"/>
      <c r="E4" s="4"/>
      <c r="I4" s="27" t="s">
        <v>117</v>
      </c>
      <c r="J4" s="4">
        <v>0.57771450000000002</v>
      </c>
      <c r="K4" s="4"/>
      <c r="L4" s="69"/>
      <c r="N4" s="83"/>
      <c r="O4" s="83"/>
      <c r="P4" s="83"/>
    </row>
    <row r="5" spans="1:16">
      <c r="B5" s="27" t="s">
        <v>176</v>
      </c>
      <c r="C5" s="4">
        <v>1</v>
      </c>
      <c r="D5" s="4"/>
      <c r="E5" s="4"/>
      <c r="I5" s="4"/>
      <c r="J5" s="27" t="s">
        <v>222</v>
      </c>
      <c r="K5" s="4"/>
      <c r="L5" s="69"/>
      <c r="N5" s="83"/>
      <c r="O5" s="83"/>
      <c r="P5" s="83"/>
    </row>
    <row r="6" spans="1:16">
      <c r="B6" s="27" t="s">
        <v>176</v>
      </c>
      <c r="C6" s="4">
        <v>1.3272959032430187</v>
      </c>
      <c r="D6" s="4"/>
      <c r="E6" s="4"/>
      <c r="I6" s="27" t="s">
        <v>113</v>
      </c>
      <c r="J6" s="4">
        <v>1</v>
      </c>
      <c r="K6" s="4"/>
      <c r="L6" s="69"/>
      <c r="N6" s="83"/>
      <c r="O6" s="83"/>
      <c r="P6" s="83"/>
    </row>
    <row r="7" spans="1:16">
      <c r="B7" s="27" t="s">
        <v>177</v>
      </c>
      <c r="C7" s="4">
        <v>1</v>
      </c>
      <c r="D7" s="4"/>
      <c r="E7" s="4"/>
      <c r="I7" s="27" t="s">
        <v>118</v>
      </c>
      <c r="J7" s="4">
        <v>1.2898246449999999</v>
      </c>
      <c r="K7" s="4"/>
      <c r="L7" s="69"/>
      <c r="N7" s="83"/>
      <c r="O7" s="83"/>
      <c r="P7" s="83"/>
    </row>
    <row r="8" spans="1:16">
      <c r="B8" s="27" t="s">
        <v>178</v>
      </c>
      <c r="C8" s="4">
        <v>1.0970149253731343</v>
      </c>
      <c r="D8" s="4"/>
      <c r="E8" s="4"/>
      <c r="I8" s="4"/>
      <c r="J8" s="27" t="s">
        <v>222</v>
      </c>
      <c r="K8" s="4"/>
      <c r="L8" s="69"/>
      <c r="N8" s="83"/>
      <c r="O8" s="83"/>
      <c r="P8" s="83"/>
    </row>
    <row r="9" spans="1:16">
      <c r="B9" s="27" t="s">
        <v>179</v>
      </c>
      <c r="C9" s="4">
        <v>1</v>
      </c>
      <c r="D9" s="4"/>
      <c r="E9" s="4"/>
      <c r="I9" s="27" t="s">
        <v>119</v>
      </c>
      <c r="J9" s="4">
        <v>1</v>
      </c>
      <c r="K9" s="4"/>
      <c r="L9" s="69"/>
      <c r="N9" s="83"/>
      <c r="O9" s="83"/>
      <c r="P9" s="83"/>
    </row>
    <row r="10" spans="1:16">
      <c r="B10" s="27" t="s">
        <v>180</v>
      </c>
      <c r="C10" s="4">
        <v>1.210421268844708</v>
      </c>
      <c r="D10" s="4"/>
      <c r="E10" s="4"/>
      <c r="I10" s="27" t="s">
        <v>120</v>
      </c>
      <c r="J10" s="4">
        <v>0.98965010499999995</v>
      </c>
      <c r="K10" s="4"/>
      <c r="L10" s="69"/>
      <c r="N10" s="83"/>
      <c r="O10" s="83"/>
      <c r="P10" s="83"/>
    </row>
    <row r="11" spans="1:16">
      <c r="C11" s="4"/>
      <c r="D11" s="4"/>
      <c r="E11" s="4"/>
      <c r="I11" s="4"/>
      <c r="J11" s="27" t="s">
        <v>222</v>
      </c>
      <c r="K11" s="4"/>
      <c r="L11" s="69"/>
      <c r="N11" s="83"/>
      <c r="O11" s="83"/>
      <c r="P11" s="83"/>
    </row>
    <row r="12" spans="1:16">
      <c r="B12" s="27" t="s">
        <v>0</v>
      </c>
      <c r="C12" s="27" t="s">
        <v>221</v>
      </c>
      <c r="D12" s="4"/>
      <c r="E12" s="4"/>
      <c r="I12" s="27" t="s">
        <v>121</v>
      </c>
      <c r="J12" s="4">
        <v>1</v>
      </c>
      <c r="K12" s="4"/>
      <c r="L12" s="69"/>
    </row>
    <row r="13" spans="1:16">
      <c r="B13" s="27" t="s">
        <v>174</v>
      </c>
      <c r="C13" s="4">
        <v>1</v>
      </c>
      <c r="D13" s="4"/>
      <c r="E13" s="4"/>
      <c r="I13" s="27" t="s">
        <v>122</v>
      </c>
      <c r="J13" s="4">
        <v>0.90489828800000005</v>
      </c>
      <c r="K13" s="4"/>
      <c r="L13" s="69"/>
    </row>
    <row r="14" spans="1:16">
      <c r="B14" s="27" t="s">
        <v>175</v>
      </c>
      <c r="C14" s="4">
        <v>1.1466401965072848</v>
      </c>
      <c r="D14" s="4"/>
      <c r="E14" s="4"/>
      <c r="I14" s="4"/>
      <c r="J14" s="4"/>
      <c r="K14" s="4"/>
      <c r="L14" s="69"/>
    </row>
    <row r="15" spans="1:16">
      <c r="B15" s="27" t="s">
        <v>176</v>
      </c>
      <c r="C15" s="4">
        <v>1</v>
      </c>
      <c r="D15" s="4"/>
      <c r="E15" s="4"/>
      <c r="I15" s="27" t="s">
        <v>6</v>
      </c>
      <c r="J15" s="27" t="s">
        <v>222</v>
      </c>
      <c r="K15" s="4"/>
      <c r="L15" s="69"/>
    </row>
    <row r="16" spans="1:16">
      <c r="B16" s="27" t="s">
        <v>176</v>
      </c>
      <c r="C16" s="4">
        <v>0.91447368421052999</v>
      </c>
      <c r="D16" s="4"/>
      <c r="E16" s="4"/>
      <c r="I16" s="27" t="s">
        <v>24</v>
      </c>
      <c r="J16" s="4">
        <v>1</v>
      </c>
      <c r="K16" s="4"/>
      <c r="L16" s="69"/>
    </row>
    <row r="17" spans="2:12">
      <c r="B17" s="27" t="s">
        <v>177</v>
      </c>
      <c r="C17" s="4">
        <v>1</v>
      </c>
      <c r="D17" s="4"/>
      <c r="E17" s="4"/>
      <c r="I17" s="27" t="s">
        <v>117</v>
      </c>
      <c r="J17" s="4">
        <v>0.63121591899999996</v>
      </c>
      <c r="K17" s="4"/>
      <c r="L17" s="69"/>
    </row>
    <row r="18" spans="2:12">
      <c r="B18" s="27" t="s">
        <v>178</v>
      </c>
      <c r="C18" s="4">
        <v>0.6777777777777777</v>
      </c>
      <c r="D18" s="4"/>
      <c r="E18" s="4"/>
      <c r="I18" s="4"/>
      <c r="J18" s="27" t="s">
        <v>222</v>
      </c>
      <c r="K18" s="4"/>
      <c r="L18" s="69"/>
    </row>
    <row r="19" spans="2:12">
      <c r="B19" s="27" t="s">
        <v>179</v>
      </c>
      <c r="C19" s="4">
        <v>1</v>
      </c>
      <c r="D19" s="4"/>
      <c r="E19" s="4"/>
      <c r="I19" s="27" t="s">
        <v>113</v>
      </c>
      <c r="J19" s="4">
        <v>1</v>
      </c>
      <c r="K19" s="4"/>
      <c r="L19" s="69"/>
    </row>
    <row r="20" spans="2:12">
      <c r="B20" s="27" t="s">
        <v>180</v>
      </c>
      <c r="C20" s="4">
        <v>0.72382088788979682</v>
      </c>
      <c r="D20" s="4"/>
      <c r="E20" s="4"/>
      <c r="I20" s="27" t="s">
        <v>118</v>
      </c>
      <c r="J20" s="4">
        <v>0.984236263</v>
      </c>
      <c r="K20" s="4"/>
      <c r="L20" s="69"/>
    </row>
    <row r="21" spans="2:12">
      <c r="C21" s="4"/>
      <c r="D21" s="4"/>
      <c r="E21" s="4"/>
      <c r="I21" s="4"/>
      <c r="J21" s="27" t="s">
        <v>222</v>
      </c>
      <c r="K21" s="4"/>
      <c r="L21" s="69"/>
    </row>
    <row r="22" spans="2:12">
      <c r="B22" s="27" t="s">
        <v>0</v>
      </c>
      <c r="C22" s="27" t="s">
        <v>221</v>
      </c>
      <c r="D22" s="4"/>
      <c r="E22" s="4"/>
      <c r="I22" s="27" t="s">
        <v>119</v>
      </c>
      <c r="J22" s="4">
        <v>1</v>
      </c>
      <c r="K22" s="4"/>
      <c r="L22" s="69"/>
    </row>
    <row r="23" spans="2:12">
      <c r="B23" s="27" t="s">
        <v>174</v>
      </c>
      <c r="C23" s="4">
        <v>1.0000000013750001</v>
      </c>
      <c r="D23" s="4"/>
      <c r="E23" s="4"/>
      <c r="I23" s="27" t="s">
        <v>120</v>
      </c>
      <c r="J23" s="4">
        <v>0.77357798799999999</v>
      </c>
      <c r="K23" s="4"/>
      <c r="L23" s="69"/>
    </row>
    <row r="24" spans="2:12">
      <c r="B24" s="27" t="s">
        <v>175</v>
      </c>
      <c r="C24" s="4">
        <v>2.6218430211025581</v>
      </c>
      <c r="D24" s="4"/>
      <c r="E24" s="4"/>
      <c r="I24" s="4"/>
      <c r="J24" s="27" t="s">
        <v>222</v>
      </c>
      <c r="K24" s="4"/>
      <c r="L24" s="69"/>
    </row>
    <row r="25" spans="2:12">
      <c r="B25" s="27" t="s">
        <v>176</v>
      </c>
      <c r="C25" s="4">
        <v>0.99999999999999778</v>
      </c>
      <c r="D25" s="4"/>
      <c r="E25" s="4"/>
      <c r="I25" s="27" t="s">
        <v>121</v>
      </c>
      <c r="J25" s="4">
        <v>1</v>
      </c>
      <c r="K25" s="4"/>
      <c r="L25" s="69"/>
    </row>
    <row r="26" spans="2:12">
      <c r="B26" s="27" t="s">
        <v>176</v>
      </c>
      <c r="C26" s="4">
        <v>1.0820895522388037</v>
      </c>
      <c r="D26" s="4"/>
      <c r="E26" s="4"/>
      <c r="I26" s="27" t="s">
        <v>122</v>
      </c>
      <c r="J26" s="4">
        <v>0.66941685299999998</v>
      </c>
      <c r="K26" s="4"/>
      <c r="L26" s="69"/>
    </row>
    <row r="27" spans="2:12">
      <c r="B27" s="27" t="s">
        <v>177</v>
      </c>
      <c r="C27" s="4">
        <v>0.99999999999999811</v>
      </c>
      <c r="D27" s="4"/>
      <c r="E27" s="4"/>
      <c r="I27" s="4"/>
      <c r="J27" s="4"/>
      <c r="K27" s="4"/>
      <c r="L27" s="69"/>
    </row>
    <row r="28" spans="2:12">
      <c r="B28" s="27" t="s">
        <v>178</v>
      </c>
      <c r="C28" s="4">
        <v>1.2457587770991798</v>
      </c>
      <c r="D28" s="4"/>
      <c r="E28" s="4"/>
      <c r="I28" s="27" t="s">
        <v>7</v>
      </c>
      <c r="J28" s="27" t="s">
        <v>222</v>
      </c>
      <c r="K28" s="4"/>
      <c r="L28" s="69"/>
    </row>
    <row r="29" spans="2:12">
      <c r="B29" s="27" t="s">
        <v>179</v>
      </c>
      <c r="C29" s="4">
        <v>1.0000000000000007</v>
      </c>
      <c r="D29" s="4"/>
      <c r="E29" s="4"/>
      <c r="I29" s="27" t="s">
        <v>24</v>
      </c>
      <c r="J29" s="4">
        <v>1</v>
      </c>
      <c r="K29" s="4"/>
      <c r="L29" s="69"/>
    </row>
    <row r="30" spans="2:12">
      <c r="B30" s="27" t="s">
        <v>180</v>
      </c>
      <c r="C30" s="4">
        <v>0.90250423649030376</v>
      </c>
      <c r="D30" s="4"/>
      <c r="E30" s="4"/>
      <c r="I30" s="27" t="s">
        <v>117</v>
      </c>
      <c r="J30" s="4">
        <v>0.93396285000000001</v>
      </c>
      <c r="K30" s="4"/>
      <c r="L30" s="69"/>
    </row>
    <row r="31" spans="2:12">
      <c r="C31" s="4"/>
      <c r="D31" s="4"/>
      <c r="E31" s="4"/>
      <c r="I31" s="4"/>
      <c r="J31" s="27" t="s">
        <v>222</v>
      </c>
      <c r="K31" s="4"/>
      <c r="L31" s="69"/>
    </row>
    <row r="32" spans="2:12">
      <c r="B32" s="27" t="s">
        <v>0</v>
      </c>
      <c r="C32" s="27" t="s">
        <v>221</v>
      </c>
      <c r="D32" s="4"/>
      <c r="E32" s="4"/>
      <c r="I32" s="27" t="s">
        <v>113</v>
      </c>
      <c r="J32" s="4">
        <v>1</v>
      </c>
      <c r="K32" s="4"/>
      <c r="L32" s="69"/>
    </row>
    <row r="33" spans="2:12">
      <c r="B33" s="27" t="s">
        <v>174</v>
      </c>
      <c r="C33" s="4">
        <v>0.99999994523809832</v>
      </c>
      <c r="D33" s="4"/>
      <c r="E33" s="4"/>
      <c r="I33" s="27" t="s">
        <v>118</v>
      </c>
      <c r="J33" s="4">
        <v>0.90293775499999995</v>
      </c>
      <c r="K33" s="4"/>
      <c r="L33" s="69"/>
    </row>
    <row r="34" spans="2:12">
      <c r="B34" s="27" t="s">
        <v>175</v>
      </c>
      <c r="C34" s="4">
        <v>2.3492259631153165</v>
      </c>
      <c r="D34" s="4"/>
      <c r="E34" s="4"/>
      <c r="I34" s="4"/>
      <c r="J34" s="27" t="s">
        <v>222</v>
      </c>
      <c r="K34" s="4"/>
      <c r="L34" s="69"/>
    </row>
    <row r="35" spans="2:12">
      <c r="B35" s="27" t="s">
        <v>176</v>
      </c>
      <c r="C35" s="4">
        <v>0.99999999999999956</v>
      </c>
      <c r="D35" s="4"/>
      <c r="E35" s="4"/>
      <c r="I35" s="27" t="s">
        <v>119</v>
      </c>
      <c r="J35" s="4">
        <v>1</v>
      </c>
      <c r="K35" s="4"/>
      <c r="L35" s="69"/>
    </row>
    <row r="36" spans="2:12">
      <c r="B36" s="27" t="s">
        <v>176</v>
      </c>
      <c r="C36" s="4">
        <v>1.0579534313725485</v>
      </c>
      <c r="D36" s="4"/>
      <c r="E36" s="4"/>
      <c r="I36" s="27" t="s">
        <v>120</v>
      </c>
      <c r="J36" s="4">
        <v>1.119614933</v>
      </c>
      <c r="K36" s="4"/>
      <c r="L36" s="69"/>
    </row>
    <row r="37" spans="2:12">
      <c r="B37" s="27" t="s">
        <v>177</v>
      </c>
      <c r="C37" s="4">
        <v>1.0000000000000029</v>
      </c>
      <c r="D37" s="4"/>
      <c r="E37" s="4"/>
      <c r="I37" s="4"/>
      <c r="J37" s="27" t="s">
        <v>222</v>
      </c>
      <c r="K37" s="4"/>
      <c r="L37" s="69"/>
    </row>
    <row r="38" spans="2:12">
      <c r="B38" s="27" t="s">
        <v>178</v>
      </c>
      <c r="C38" s="4">
        <v>0.87282774348460335</v>
      </c>
      <c r="D38" s="4"/>
      <c r="E38" s="4"/>
      <c r="I38" s="27" t="s">
        <v>121</v>
      </c>
      <c r="J38" s="4">
        <v>1</v>
      </c>
      <c r="K38" s="4"/>
      <c r="L38" s="69"/>
    </row>
    <row r="39" spans="2:12">
      <c r="B39" s="27" t="s">
        <v>179</v>
      </c>
      <c r="C39" s="4">
        <v>0.99999999999999734</v>
      </c>
      <c r="D39" s="4"/>
      <c r="E39" s="4"/>
      <c r="I39" s="27" t="s">
        <v>122</v>
      </c>
      <c r="J39" s="4">
        <v>1.29672582</v>
      </c>
      <c r="K39" s="4"/>
      <c r="L39" s="69"/>
    </row>
    <row r="40" spans="2:12">
      <c r="B40" s="27" t="s">
        <v>180</v>
      </c>
      <c r="C40" s="4">
        <v>0.83172125092341587</v>
      </c>
      <c r="D40" s="4"/>
      <c r="E40" s="4"/>
      <c r="I40" s="4"/>
      <c r="J40" s="4"/>
      <c r="K40" s="4"/>
      <c r="L40" s="69"/>
    </row>
    <row r="41" spans="2:12">
      <c r="C41" s="4"/>
      <c r="D41" s="4"/>
      <c r="E41" s="4"/>
      <c r="I41" s="27" t="s">
        <v>43</v>
      </c>
      <c r="J41" s="27" t="s">
        <v>222</v>
      </c>
      <c r="K41" s="4"/>
      <c r="L41" s="69"/>
    </row>
    <row r="42" spans="2:12">
      <c r="B42" s="27" t="s">
        <v>0</v>
      </c>
      <c r="C42" s="27" t="s">
        <v>221</v>
      </c>
      <c r="D42" s="4"/>
      <c r="E42" s="4"/>
      <c r="I42" s="27" t="s">
        <v>24</v>
      </c>
      <c r="J42" s="4">
        <v>1</v>
      </c>
      <c r="K42" s="4"/>
      <c r="L42" s="69"/>
    </row>
    <row r="43" spans="2:12">
      <c r="B43" s="27" t="s">
        <v>174</v>
      </c>
      <c r="C43" s="4">
        <v>0.99999999862318834</v>
      </c>
      <c r="D43" s="4"/>
      <c r="E43" s="4"/>
      <c r="I43" s="27" t="s">
        <v>117</v>
      </c>
      <c r="J43" s="4">
        <v>0.68153315299999995</v>
      </c>
      <c r="K43" s="4"/>
      <c r="L43" s="69"/>
    </row>
    <row r="44" spans="2:12">
      <c r="B44" s="27" t="s">
        <v>175</v>
      </c>
      <c r="C44" s="4">
        <v>1.2593680619819771</v>
      </c>
      <c r="D44" s="4"/>
      <c r="E44" s="4"/>
      <c r="I44" s="4"/>
      <c r="J44" s="27" t="s">
        <v>222</v>
      </c>
      <c r="K44" s="4"/>
      <c r="L44" s="69"/>
    </row>
    <row r="45" spans="2:12">
      <c r="B45" s="27" t="s">
        <v>176</v>
      </c>
      <c r="C45" s="4">
        <v>1.0000000000000007</v>
      </c>
      <c r="D45" s="4"/>
      <c r="E45" s="4"/>
      <c r="I45" s="27" t="s">
        <v>113</v>
      </c>
      <c r="J45" s="4">
        <v>1</v>
      </c>
      <c r="K45" s="4"/>
      <c r="L45" s="69"/>
    </row>
    <row r="46" spans="2:12">
      <c r="B46" s="27" t="s">
        <v>176</v>
      </c>
      <c r="C46" s="4">
        <v>0.98814108174339299</v>
      </c>
      <c r="D46" s="4"/>
      <c r="E46" s="4"/>
      <c r="I46" s="27" t="s">
        <v>118</v>
      </c>
      <c r="J46" s="4">
        <v>0.82726960500000002</v>
      </c>
      <c r="K46" s="4"/>
      <c r="L46" s="69"/>
    </row>
    <row r="47" spans="2:12">
      <c r="B47" s="27" t="s">
        <v>177</v>
      </c>
      <c r="C47" s="4">
        <v>1.0000000000000009</v>
      </c>
      <c r="D47" s="4"/>
      <c r="E47" s="4"/>
      <c r="I47" s="4"/>
      <c r="J47" s="27" t="s">
        <v>222</v>
      </c>
      <c r="K47" s="4"/>
      <c r="L47" s="69"/>
    </row>
    <row r="48" spans="2:12">
      <c r="B48" s="27" t="s">
        <v>178</v>
      </c>
      <c r="C48" s="4">
        <v>1.1406993585764549</v>
      </c>
      <c r="D48" s="4"/>
      <c r="E48" s="4"/>
      <c r="I48" s="27" t="s">
        <v>119</v>
      </c>
      <c r="J48" s="4">
        <v>1</v>
      </c>
      <c r="K48" s="4"/>
      <c r="L48" s="69"/>
    </row>
    <row r="49" spans="1:12">
      <c r="B49" s="27" t="s">
        <v>179</v>
      </c>
      <c r="C49" s="4">
        <v>1.0000000000000002</v>
      </c>
      <c r="D49" s="4"/>
      <c r="E49" s="4"/>
      <c r="I49" s="27" t="s">
        <v>120</v>
      </c>
      <c r="J49" s="4">
        <v>0.76169672700000002</v>
      </c>
      <c r="K49" s="4"/>
      <c r="L49" s="69"/>
    </row>
    <row r="50" spans="1:12">
      <c r="B50" s="27" t="s">
        <v>180</v>
      </c>
      <c r="C50" s="4">
        <v>1.127182044887781</v>
      </c>
      <c r="D50" s="4"/>
      <c r="E50" s="4"/>
      <c r="I50" s="4"/>
      <c r="J50" s="27" t="s">
        <v>222</v>
      </c>
      <c r="K50" s="4"/>
      <c r="L50" s="69"/>
    </row>
    <row r="51" spans="1:12">
      <c r="C51" s="4"/>
      <c r="D51" s="4"/>
      <c r="E51" s="4"/>
      <c r="I51" s="27" t="s">
        <v>121</v>
      </c>
      <c r="J51" s="4">
        <v>1</v>
      </c>
      <c r="K51" s="4"/>
      <c r="L51" s="69"/>
    </row>
    <row r="52" spans="1:12">
      <c r="C52" s="4"/>
      <c r="D52" s="4"/>
      <c r="E52" s="4"/>
      <c r="I52" s="27" t="s">
        <v>122</v>
      </c>
      <c r="J52" s="4">
        <v>0.64114786700000004</v>
      </c>
      <c r="K52" s="4"/>
      <c r="L52" s="69"/>
    </row>
    <row r="53" spans="1:12">
      <c r="B53" s="29" t="s">
        <v>221</v>
      </c>
      <c r="C53" s="34" t="s">
        <v>12</v>
      </c>
      <c r="D53" s="35" t="s">
        <v>54</v>
      </c>
      <c r="E53" s="4"/>
      <c r="I53" s="4"/>
      <c r="J53" s="4"/>
      <c r="K53" s="4"/>
      <c r="L53" s="69"/>
    </row>
    <row r="54" spans="1:12">
      <c r="B54" s="32" t="s">
        <v>174</v>
      </c>
      <c r="C54" s="17">
        <v>0.9999999921766124</v>
      </c>
      <c r="D54" s="18">
        <v>0</v>
      </c>
      <c r="E54" s="4"/>
      <c r="I54" s="4"/>
      <c r="J54" s="4"/>
      <c r="K54" s="4"/>
      <c r="L54" s="69"/>
    </row>
    <row r="55" spans="1:12">
      <c r="B55" s="32" t="s">
        <v>175</v>
      </c>
      <c r="C55" s="17">
        <v>2.2299064665054993</v>
      </c>
      <c r="D55" s="18">
        <v>0.48284149918798952</v>
      </c>
      <c r="E55" s="4"/>
      <c r="I55" s="29" t="s">
        <v>222</v>
      </c>
      <c r="J55" s="34" t="s">
        <v>12</v>
      </c>
      <c r="K55" s="35" t="s">
        <v>54</v>
      </c>
      <c r="L55" s="69"/>
    </row>
    <row r="56" spans="1:12">
      <c r="B56" s="32" t="s">
        <v>176</v>
      </c>
      <c r="C56" s="17">
        <v>0.99999999999999989</v>
      </c>
      <c r="D56" s="18">
        <v>0</v>
      </c>
      <c r="E56" s="4"/>
      <c r="I56" s="32" t="s">
        <v>24</v>
      </c>
      <c r="J56" s="17">
        <v>1</v>
      </c>
      <c r="K56" s="18">
        <v>0</v>
      </c>
      <c r="L56" s="69"/>
    </row>
    <row r="57" spans="1:12">
      <c r="B57" s="32" t="s">
        <v>176</v>
      </c>
      <c r="C57" s="17">
        <v>1.0739907305616589</v>
      </c>
      <c r="D57" s="18">
        <v>6.9750321384126887E-2</v>
      </c>
      <c r="E57" s="4"/>
      <c r="I57" s="32" t="s">
        <v>117</v>
      </c>
      <c r="J57" s="17">
        <v>0.70610660599999997</v>
      </c>
      <c r="K57" s="18">
        <v>7.8854015999999999E-2</v>
      </c>
      <c r="L57" s="69"/>
    </row>
    <row r="58" spans="1:12">
      <c r="B58" s="32" t="s">
        <v>177</v>
      </c>
      <c r="C58" s="17">
        <v>1.0000000000000002</v>
      </c>
      <c r="D58" s="18">
        <v>0</v>
      </c>
      <c r="E58" s="4"/>
      <c r="I58" s="32" t="s">
        <v>222</v>
      </c>
      <c r="J58" s="47" t="s">
        <v>12</v>
      </c>
      <c r="K58" s="48" t="s">
        <v>54</v>
      </c>
      <c r="L58" s="69"/>
    </row>
    <row r="59" spans="1:12">
      <c r="B59" s="32" t="s">
        <v>178</v>
      </c>
      <c r="C59" s="17">
        <v>1.00681571646223</v>
      </c>
      <c r="D59" s="18">
        <v>0.10231648330959253</v>
      </c>
      <c r="E59" s="4"/>
      <c r="I59" s="32" t="s">
        <v>113</v>
      </c>
      <c r="J59" s="17">
        <v>1</v>
      </c>
      <c r="K59" s="18">
        <v>0</v>
      </c>
      <c r="L59" s="69"/>
    </row>
    <row r="60" spans="1:12">
      <c r="B60" s="32" t="s">
        <v>179</v>
      </c>
      <c r="C60" s="17">
        <v>0.99999999999999978</v>
      </c>
      <c r="D60" s="18">
        <v>0</v>
      </c>
      <c r="E60" s="4"/>
      <c r="I60" s="32" t="s">
        <v>118</v>
      </c>
      <c r="J60" s="17">
        <v>1.0010670669999999</v>
      </c>
      <c r="K60" s="18">
        <v>0.101447496</v>
      </c>
      <c r="L60" s="69"/>
    </row>
    <row r="61" spans="1:12">
      <c r="B61" s="33" t="s">
        <v>180</v>
      </c>
      <c r="C61" s="20">
        <v>0.95912993780720102</v>
      </c>
      <c r="D61" s="21">
        <v>9.1158827401666712E-2</v>
      </c>
      <c r="E61" s="4"/>
      <c r="I61" s="32" t="s">
        <v>222</v>
      </c>
      <c r="J61" s="47" t="s">
        <v>12</v>
      </c>
      <c r="K61" s="48" t="s">
        <v>54</v>
      </c>
      <c r="L61" s="69"/>
    </row>
    <row r="62" spans="1:12">
      <c r="I62" s="32" t="s">
        <v>119</v>
      </c>
      <c r="J62" s="17">
        <v>1</v>
      </c>
      <c r="K62" s="18">
        <v>0</v>
      </c>
      <c r="L62" s="69"/>
    </row>
    <row r="63" spans="1:12">
      <c r="I63" s="32" t="s">
        <v>120</v>
      </c>
      <c r="J63" s="17">
        <v>0.91113493800000001</v>
      </c>
      <c r="K63" s="18">
        <v>8.7025969999999994E-2</v>
      </c>
      <c r="L63" s="69"/>
    </row>
    <row r="64" spans="1:12">
      <c r="A64" s="1" t="s">
        <v>116</v>
      </c>
      <c r="E64" s="69"/>
      <c r="I64" s="32" t="s">
        <v>222</v>
      </c>
      <c r="J64" s="47" t="s">
        <v>12</v>
      </c>
      <c r="K64" s="48" t="s">
        <v>54</v>
      </c>
      <c r="L64" s="69"/>
    </row>
    <row r="65" spans="2:12">
      <c r="B65" s="27" t="s">
        <v>0</v>
      </c>
      <c r="C65" s="27" t="s">
        <v>223</v>
      </c>
      <c r="D65" s="27"/>
      <c r="E65" s="27"/>
      <c r="I65" s="32" t="s">
        <v>121</v>
      </c>
      <c r="J65" s="17">
        <v>1</v>
      </c>
      <c r="K65" s="18">
        <v>0</v>
      </c>
      <c r="L65" s="69"/>
    </row>
    <row r="66" spans="2:12">
      <c r="B66" s="27" t="s">
        <v>87</v>
      </c>
      <c r="C66" s="4">
        <v>1</v>
      </c>
      <c r="D66" s="4"/>
      <c r="E66" s="4"/>
      <c r="I66" s="33" t="s">
        <v>122</v>
      </c>
      <c r="J66" s="20">
        <v>0.87804720700000005</v>
      </c>
      <c r="K66" s="21">
        <v>0.15156425600000001</v>
      </c>
      <c r="L66" s="69"/>
    </row>
    <row r="67" spans="2:12">
      <c r="B67" s="27" t="s">
        <v>88</v>
      </c>
      <c r="C67" s="4">
        <v>0.28999999999999998</v>
      </c>
      <c r="D67" s="4"/>
      <c r="E67" s="4"/>
      <c r="L67" s="69"/>
    </row>
    <row r="68" spans="2:12">
      <c r="B68" s="27" t="s">
        <v>71</v>
      </c>
      <c r="C68" s="4">
        <v>0.22</v>
      </c>
      <c r="D68" s="4"/>
      <c r="E68" s="4"/>
    </row>
    <row r="69" spans="2:12">
      <c r="B69" s="27"/>
      <c r="C69" s="4"/>
      <c r="D69" s="4"/>
      <c r="E69" s="4"/>
    </row>
    <row r="70" spans="2:12">
      <c r="B70" s="27" t="s">
        <v>6</v>
      </c>
      <c r="C70" s="27" t="s">
        <v>223</v>
      </c>
      <c r="D70" s="4"/>
      <c r="E70" s="4"/>
    </row>
    <row r="71" spans="2:12">
      <c r="B71" s="27" t="s">
        <v>87</v>
      </c>
      <c r="C71" s="4">
        <v>1</v>
      </c>
      <c r="D71" s="4"/>
      <c r="E71" s="4"/>
    </row>
    <row r="72" spans="2:12">
      <c r="B72" s="27" t="s">
        <v>88</v>
      </c>
      <c r="C72" s="4">
        <v>0.65</v>
      </c>
      <c r="D72" s="4"/>
      <c r="E72" s="4"/>
    </row>
    <row r="73" spans="2:12">
      <c r="B73" s="27" t="s">
        <v>71</v>
      </c>
      <c r="C73" s="4">
        <v>0.22</v>
      </c>
      <c r="D73" s="4"/>
      <c r="E73" s="4"/>
    </row>
    <row r="74" spans="2:12">
      <c r="B74" s="27"/>
      <c r="C74" s="4"/>
      <c r="D74" s="4"/>
      <c r="E74" s="4"/>
    </row>
    <row r="75" spans="2:12">
      <c r="B75" s="27" t="s">
        <v>7</v>
      </c>
      <c r="C75" s="27" t="s">
        <v>223</v>
      </c>
      <c r="D75" s="4"/>
      <c r="E75" s="4"/>
    </row>
    <row r="76" spans="2:12">
      <c r="B76" s="27" t="s">
        <v>87</v>
      </c>
      <c r="C76" s="4">
        <v>1</v>
      </c>
      <c r="D76" s="4"/>
      <c r="E76" s="4"/>
    </row>
    <row r="77" spans="2:12">
      <c r="B77" s="27" t="s">
        <v>88</v>
      </c>
      <c r="C77" s="4">
        <v>0.6</v>
      </c>
      <c r="D77" s="4"/>
      <c r="E77" s="4"/>
    </row>
    <row r="78" spans="2:12">
      <c r="B78" s="27" t="s">
        <v>71</v>
      </c>
      <c r="C78" s="4">
        <v>0.43</v>
      </c>
      <c r="D78" s="4"/>
      <c r="E78" s="4"/>
    </row>
    <row r="79" spans="2:12">
      <c r="B79" s="27"/>
      <c r="C79" s="4"/>
      <c r="D79" s="4"/>
      <c r="E79" s="4"/>
    </row>
    <row r="80" spans="2:12">
      <c r="B80" s="27"/>
      <c r="C80" s="4"/>
      <c r="D80" s="4"/>
      <c r="E80" s="4"/>
    </row>
    <row r="81" spans="2:5">
      <c r="B81" s="29" t="s">
        <v>223</v>
      </c>
      <c r="C81" s="34" t="s">
        <v>12</v>
      </c>
      <c r="D81" s="35" t="s">
        <v>11</v>
      </c>
      <c r="E81" s="4"/>
    </row>
    <row r="82" spans="2:5">
      <c r="B82" s="32" t="s">
        <v>87</v>
      </c>
      <c r="C82" s="17">
        <v>1</v>
      </c>
      <c r="D82" s="18">
        <v>0</v>
      </c>
      <c r="E82" s="4"/>
    </row>
    <row r="83" spans="2:5">
      <c r="B83" s="32" t="s">
        <v>88</v>
      </c>
      <c r="C83" s="17">
        <v>0.51333333299999995</v>
      </c>
      <c r="D83" s="18">
        <v>0.195021366</v>
      </c>
      <c r="E83" s="4"/>
    </row>
    <row r="84" spans="2:5">
      <c r="B84" s="33" t="s">
        <v>71</v>
      </c>
      <c r="C84" s="20">
        <v>0.28999999999999998</v>
      </c>
      <c r="D84" s="21">
        <v>0.121243557</v>
      </c>
      <c r="E84" s="4"/>
    </row>
    <row r="85" spans="2:5">
      <c r="E85" s="69"/>
    </row>
    <row r="86" spans="2:5">
      <c r="B86" s="27" t="s">
        <v>0</v>
      </c>
      <c r="C86" s="27" t="s">
        <v>224</v>
      </c>
      <c r="D86" s="4"/>
    </row>
    <row r="87" spans="2:5">
      <c r="B87" s="27" t="s">
        <v>87</v>
      </c>
      <c r="C87" s="4">
        <v>1</v>
      </c>
      <c r="D87" s="4"/>
    </row>
    <row r="88" spans="2:5">
      <c r="B88" s="27" t="s">
        <v>88</v>
      </c>
      <c r="C88" s="4">
        <v>0.89</v>
      </c>
      <c r="D88" s="4"/>
    </row>
    <row r="89" spans="2:5">
      <c r="B89" s="27" t="s">
        <v>71</v>
      </c>
      <c r="C89" s="4">
        <v>0.72</v>
      </c>
      <c r="D89" s="4"/>
    </row>
    <row r="90" spans="2:5">
      <c r="B90" s="27"/>
      <c r="C90" s="4"/>
      <c r="D90" s="4"/>
    </row>
    <row r="91" spans="2:5">
      <c r="B91" s="27" t="s">
        <v>6</v>
      </c>
      <c r="C91" s="27" t="s">
        <v>224</v>
      </c>
      <c r="D91" s="4"/>
    </row>
    <row r="92" spans="2:5">
      <c r="B92" s="27" t="s">
        <v>87</v>
      </c>
      <c r="C92" s="4">
        <v>1</v>
      </c>
      <c r="D92" s="4"/>
    </row>
    <row r="93" spans="2:5">
      <c r="B93" s="27" t="s">
        <v>88</v>
      </c>
      <c r="C93" s="4">
        <v>1.1499999999999999</v>
      </c>
      <c r="D93" s="4"/>
    </row>
    <row r="94" spans="2:5">
      <c r="B94" s="27" t="s">
        <v>71</v>
      </c>
      <c r="C94" s="4">
        <v>0.95</v>
      </c>
      <c r="D94" s="4"/>
    </row>
    <row r="95" spans="2:5">
      <c r="B95" s="27"/>
      <c r="C95" s="4"/>
      <c r="D95" s="4"/>
    </row>
    <row r="96" spans="2:5">
      <c r="B96" s="27" t="s">
        <v>7</v>
      </c>
      <c r="C96" s="27" t="s">
        <v>224</v>
      </c>
      <c r="D96" s="4"/>
    </row>
    <row r="97" spans="2:4">
      <c r="B97" s="27" t="s">
        <v>87</v>
      </c>
      <c r="C97" s="4">
        <v>1</v>
      </c>
      <c r="D97" s="4"/>
    </row>
    <row r="98" spans="2:4">
      <c r="B98" s="27" t="s">
        <v>88</v>
      </c>
      <c r="C98" s="4">
        <v>0.56000000000000005</v>
      </c>
      <c r="D98" s="4"/>
    </row>
    <row r="99" spans="2:4">
      <c r="B99" s="27" t="s">
        <v>71</v>
      </c>
      <c r="C99" s="4">
        <v>0.62</v>
      </c>
      <c r="D99" s="4"/>
    </row>
    <row r="100" spans="2:4">
      <c r="B100" s="27"/>
      <c r="C100" s="4"/>
      <c r="D100" s="4"/>
    </row>
    <row r="101" spans="2:4">
      <c r="B101" s="27"/>
      <c r="C101" s="4"/>
      <c r="D101" s="4"/>
    </row>
    <row r="102" spans="2:4">
      <c r="B102" s="29" t="s">
        <v>224</v>
      </c>
      <c r="C102" s="34" t="s">
        <v>12</v>
      </c>
      <c r="D102" s="35" t="s">
        <v>11</v>
      </c>
    </row>
    <row r="103" spans="2:4">
      <c r="B103" s="32" t="s">
        <v>87</v>
      </c>
      <c r="C103" s="17">
        <v>1</v>
      </c>
      <c r="D103" s="18">
        <v>0</v>
      </c>
    </row>
    <row r="104" spans="2:4">
      <c r="B104" s="32" t="s">
        <v>88</v>
      </c>
      <c r="C104" s="17">
        <v>0.86666666699999995</v>
      </c>
      <c r="D104" s="18">
        <v>0.29569128</v>
      </c>
    </row>
    <row r="105" spans="2:4">
      <c r="B105" s="33" t="s">
        <v>71</v>
      </c>
      <c r="C105" s="20">
        <v>0.76333333299999995</v>
      </c>
      <c r="D105" s="21">
        <v>0.169213868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8"/>
  <sheetViews>
    <sheetView zoomScaleNormal="100" workbookViewId="0"/>
  </sheetViews>
  <sheetFormatPr defaultRowHeight="15"/>
  <cols>
    <col min="2" max="2" width="42.85546875" bestFit="1" customWidth="1"/>
    <col min="3" max="3" width="30.140625" bestFit="1" customWidth="1"/>
    <col min="4" max="4" width="17.28515625" bestFit="1" customWidth="1"/>
    <col min="5" max="5" width="11.42578125" bestFit="1" customWidth="1"/>
    <col min="6" max="6" width="16.7109375" bestFit="1" customWidth="1"/>
    <col min="11" max="11" width="25" bestFit="1" customWidth="1"/>
    <col min="12" max="13" width="19.28515625" customWidth="1"/>
  </cols>
  <sheetData>
    <row r="1" spans="1:15">
      <c r="A1" s="1" t="s">
        <v>126</v>
      </c>
      <c r="J1" s="1" t="s">
        <v>127</v>
      </c>
    </row>
    <row r="2" spans="1:15">
      <c r="B2" s="52" t="s">
        <v>0</v>
      </c>
      <c r="C2" s="52" t="s">
        <v>27</v>
      </c>
      <c r="D2" s="52" t="s">
        <v>28</v>
      </c>
      <c r="E2" s="52" t="s">
        <v>29</v>
      </c>
      <c r="F2" s="52" t="s">
        <v>26</v>
      </c>
      <c r="K2" s="52" t="s">
        <v>0</v>
      </c>
      <c r="L2" s="27" t="s">
        <v>215</v>
      </c>
      <c r="M2" s="4"/>
    </row>
    <row r="3" spans="1:15">
      <c r="B3" s="27" t="s">
        <v>24</v>
      </c>
      <c r="C3" s="4">
        <v>25.714285709999999</v>
      </c>
      <c r="D3" s="4">
        <v>30</v>
      </c>
      <c r="E3" s="4">
        <v>44.285714290000001</v>
      </c>
      <c r="F3" s="4">
        <v>100</v>
      </c>
      <c r="K3" s="27" t="s">
        <v>124</v>
      </c>
      <c r="L3" s="4">
        <v>1</v>
      </c>
      <c r="M3" s="4"/>
    </row>
    <row r="4" spans="1:15">
      <c r="B4" s="27" t="s">
        <v>113</v>
      </c>
      <c r="C4" s="4">
        <v>12.85714286</v>
      </c>
      <c r="D4" s="4">
        <v>27.14285714</v>
      </c>
      <c r="E4" s="4">
        <v>60</v>
      </c>
      <c r="F4" s="4">
        <v>100</v>
      </c>
      <c r="K4" s="27" t="s">
        <v>24</v>
      </c>
      <c r="L4" s="4">
        <v>0.80400000000000005</v>
      </c>
      <c r="M4" s="4"/>
    </row>
    <row r="5" spans="1:15">
      <c r="B5" s="27" t="s">
        <v>119</v>
      </c>
      <c r="C5" s="4">
        <v>10</v>
      </c>
      <c r="D5" s="4">
        <v>31.428571430000002</v>
      </c>
      <c r="E5" s="4">
        <v>58.571428570000002</v>
      </c>
      <c r="F5" s="4">
        <v>100</v>
      </c>
      <c r="K5" s="27" t="s">
        <v>113</v>
      </c>
      <c r="L5" s="4">
        <v>0.72099999999999997</v>
      </c>
      <c r="M5" s="4"/>
    </row>
    <row r="6" spans="1:15">
      <c r="B6" s="27" t="s">
        <v>121</v>
      </c>
      <c r="C6" s="4">
        <v>8.5714285710000002</v>
      </c>
      <c r="D6" s="4">
        <v>20</v>
      </c>
      <c r="E6" s="4">
        <v>71.428571430000005</v>
      </c>
      <c r="F6" s="4">
        <v>100</v>
      </c>
      <c r="K6" s="4"/>
      <c r="L6" s="4"/>
      <c r="M6" s="4"/>
    </row>
    <row r="7" spans="1:15">
      <c r="B7" s="4"/>
      <c r="C7" s="4"/>
      <c r="D7" s="4"/>
      <c r="E7" s="4"/>
      <c r="F7" s="4"/>
      <c r="K7" s="52" t="s">
        <v>6</v>
      </c>
      <c r="L7" s="27" t="s">
        <v>215</v>
      </c>
      <c r="M7" s="4"/>
    </row>
    <row r="8" spans="1:15">
      <c r="B8" s="52" t="s">
        <v>6</v>
      </c>
      <c r="C8" s="52" t="s">
        <v>27</v>
      </c>
      <c r="D8" s="52" t="s">
        <v>28</v>
      </c>
      <c r="E8" s="52" t="s">
        <v>29</v>
      </c>
      <c r="F8" s="52" t="s">
        <v>26</v>
      </c>
      <c r="K8" s="27" t="s">
        <v>124</v>
      </c>
      <c r="L8" s="4">
        <v>1</v>
      </c>
      <c r="M8" s="4"/>
    </row>
    <row r="9" spans="1:15">
      <c r="B9" s="27" t="s">
        <v>24</v>
      </c>
      <c r="C9" s="4">
        <v>37.837837839999999</v>
      </c>
      <c r="D9" s="4">
        <v>21.621621619999999</v>
      </c>
      <c r="E9" s="4">
        <v>40.540540540000002</v>
      </c>
      <c r="F9" s="4">
        <v>100</v>
      </c>
      <c r="K9" s="27" t="s">
        <v>24</v>
      </c>
      <c r="L9" s="4">
        <v>0.85099999999999998</v>
      </c>
      <c r="M9" s="4"/>
      <c r="N9" s="69"/>
      <c r="O9" s="69"/>
    </row>
    <row r="10" spans="1:15">
      <c r="B10" s="27" t="s">
        <v>113</v>
      </c>
      <c r="C10" s="4">
        <v>18.918918919999999</v>
      </c>
      <c r="D10" s="4">
        <v>37.837837839999999</v>
      </c>
      <c r="E10" s="4">
        <v>43.243243239999998</v>
      </c>
      <c r="F10" s="4">
        <v>100</v>
      </c>
      <c r="K10" s="27" t="s">
        <v>113</v>
      </c>
      <c r="L10" s="4">
        <v>0.7</v>
      </c>
      <c r="M10" s="4"/>
    </row>
    <row r="11" spans="1:15">
      <c r="B11" s="27" t="s">
        <v>119</v>
      </c>
      <c r="C11" s="4">
        <v>18.918918919999999</v>
      </c>
      <c r="D11" s="4">
        <v>24.324324319999999</v>
      </c>
      <c r="E11" s="4">
        <v>56.756756760000002</v>
      </c>
      <c r="F11" s="4">
        <v>100</v>
      </c>
      <c r="K11" s="4"/>
      <c r="L11" s="4"/>
      <c r="M11" s="4"/>
    </row>
    <row r="12" spans="1:15">
      <c r="B12" s="27" t="s">
        <v>121</v>
      </c>
      <c r="C12" s="4">
        <v>16.21621622</v>
      </c>
      <c r="D12" s="4">
        <v>16.21621622</v>
      </c>
      <c r="E12" s="4">
        <v>67.567567569999994</v>
      </c>
      <c r="F12" s="4">
        <v>100</v>
      </c>
      <c r="K12" s="52" t="s">
        <v>7</v>
      </c>
      <c r="L12" s="27" t="s">
        <v>215</v>
      </c>
      <c r="M12" s="4"/>
    </row>
    <row r="13" spans="1:15">
      <c r="B13" s="4"/>
      <c r="C13" s="4"/>
      <c r="D13" s="4"/>
      <c r="E13" s="4"/>
      <c r="F13" s="4"/>
      <c r="K13" s="27" t="s">
        <v>124</v>
      </c>
      <c r="L13" s="4">
        <v>1</v>
      </c>
      <c r="M13" s="4"/>
    </row>
    <row r="14" spans="1:15">
      <c r="B14" s="52" t="s">
        <v>7</v>
      </c>
      <c r="C14" s="52" t="s">
        <v>27</v>
      </c>
      <c r="D14" s="52" t="s">
        <v>28</v>
      </c>
      <c r="E14" s="52" t="s">
        <v>29</v>
      </c>
      <c r="F14" s="52" t="s">
        <v>26</v>
      </c>
      <c r="K14" s="27" t="s">
        <v>24</v>
      </c>
      <c r="L14" s="4">
        <v>0.86899999999999999</v>
      </c>
      <c r="M14" s="4"/>
    </row>
    <row r="15" spans="1:15">
      <c r="B15" s="27" t="s">
        <v>24</v>
      </c>
      <c r="C15" s="4">
        <v>13.92405063</v>
      </c>
      <c r="D15" s="4">
        <v>32.911392409999998</v>
      </c>
      <c r="E15" s="4">
        <v>53.164556959999999</v>
      </c>
      <c r="F15" s="4">
        <v>100</v>
      </c>
      <c r="K15" s="27" t="s">
        <v>113</v>
      </c>
      <c r="L15" s="4">
        <v>0.67200000000000004</v>
      </c>
      <c r="M15" s="4"/>
    </row>
    <row r="16" spans="1:15">
      <c r="B16" s="27" t="s">
        <v>113</v>
      </c>
      <c r="C16" s="4">
        <v>5.0632911390000004</v>
      </c>
      <c r="D16" s="4">
        <v>27.848101270000001</v>
      </c>
      <c r="E16" s="4">
        <v>67.088607589999995</v>
      </c>
      <c r="F16" s="4">
        <v>100</v>
      </c>
      <c r="K16" s="4"/>
      <c r="L16" s="4"/>
      <c r="M16" s="4"/>
    </row>
    <row r="17" spans="2:14">
      <c r="B17" s="27" t="s">
        <v>119</v>
      </c>
      <c r="C17" s="4">
        <v>10.126582279999999</v>
      </c>
      <c r="D17" s="4">
        <v>25.316455699999999</v>
      </c>
      <c r="E17" s="4">
        <v>64.556962029999994</v>
      </c>
      <c r="F17" s="4">
        <v>100</v>
      </c>
      <c r="K17" s="4"/>
      <c r="L17" s="4"/>
      <c r="M17" s="4"/>
    </row>
    <row r="18" spans="2:14">
      <c r="B18" s="27" t="s">
        <v>121</v>
      </c>
      <c r="C18" s="4">
        <v>2.5316455699999998</v>
      </c>
      <c r="D18" s="4">
        <v>17.72151899</v>
      </c>
      <c r="E18" s="4">
        <v>79.746835439999998</v>
      </c>
      <c r="F18" s="4">
        <v>100</v>
      </c>
      <c r="K18" s="29" t="s">
        <v>125</v>
      </c>
      <c r="L18" s="34" t="s">
        <v>12</v>
      </c>
      <c r="M18" s="35" t="s">
        <v>11</v>
      </c>
    </row>
    <row r="19" spans="2:14">
      <c r="B19" s="4"/>
      <c r="C19" s="4"/>
      <c r="D19" s="4"/>
      <c r="E19" s="4"/>
      <c r="F19" s="4"/>
      <c r="K19" s="32" t="s">
        <v>124</v>
      </c>
      <c r="L19" s="17">
        <v>1</v>
      </c>
      <c r="M19" s="18">
        <v>0</v>
      </c>
    </row>
    <row r="20" spans="2:14">
      <c r="B20" s="52" t="s">
        <v>43</v>
      </c>
      <c r="C20" s="52" t="s">
        <v>27</v>
      </c>
      <c r="D20" s="52" t="s">
        <v>28</v>
      </c>
      <c r="E20" s="52" t="s">
        <v>29</v>
      </c>
      <c r="F20" s="52" t="s">
        <v>26</v>
      </c>
      <c r="K20" s="32" t="s">
        <v>24</v>
      </c>
      <c r="L20" s="17">
        <v>0.84133333300000002</v>
      </c>
      <c r="M20" s="18">
        <v>3.3560890000000003E-2</v>
      </c>
    </row>
    <row r="21" spans="2:14">
      <c r="B21" s="27" t="s">
        <v>24</v>
      </c>
      <c r="C21" s="4">
        <v>51.282051279999997</v>
      </c>
      <c r="D21" s="4">
        <v>20.512820510000001</v>
      </c>
      <c r="E21" s="4">
        <v>28.205128210000002</v>
      </c>
      <c r="F21" s="4">
        <v>100</v>
      </c>
      <c r="K21" s="33" t="s">
        <v>113</v>
      </c>
      <c r="L21" s="20">
        <v>0.69766666700000002</v>
      </c>
      <c r="M21" s="21">
        <v>2.4583192E-2</v>
      </c>
    </row>
    <row r="22" spans="2:14">
      <c r="B22" s="27" t="s">
        <v>113</v>
      </c>
      <c r="C22" s="4">
        <v>25.641025639999999</v>
      </c>
      <c r="D22" s="4">
        <v>17.948717949999999</v>
      </c>
      <c r="E22" s="4">
        <v>56.410256410000002</v>
      </c>
      <c r="F22" s="4">
        <v>100</v>
      </c>
    </row>
    <row r="23" spans="2:14">
      <c r="B23" s="27" t="s">
        <v>119</v>
      </c>
      <c r="C23" s="4">
        <v>25.641025639999999</v>
      </c>
      <c r="D23" s="4">
        <v>25.641025639999999</v>
      </c>
      <c r="E23" s="4">
        <v>48.717948720000003</v>
      </c>
      <c r="F23" s="4">
        <v>100</v>
      </c>
    </row>
    <row r="24" spans="2:14">
      <c r="B24" s="27" t="s">
        <v>121</v>
      </c>
      <c r="C24" s="4">
        <v>23.07692308</v>
      </c>
      <c r="D24" s="4">
        <v>20.512820510000001</v>
      </c>
      <c r="E24" s="4">
        <v>56.410256410000002</v>
      </c>
      <c r="F24" s="4">
        <v>100</v>
      </c>
      <c r="J24" s="1" t="s">
        <v>128</v>
      </c>
    </row>
    <row r="25" spans="2:14">
      <c r="B25" s="4"/>
      <c r="C25" s="4"/>
      <c r="D25" s="4"/>
      <c r="E25" s="4"/>
      <c r="F25" s="4"/>
      <c r="K25" s="52" t="s">
        <v>0</v>
      </c>
      <c r="L25" s="57" t="s">
        <v>9</v>
      </c>
      <c r="M25" s="57" t="s">
        <v>10</v>
      </c>
      <c r="N25" s="57"/>
    </row>
    <row r="26" spans="2:14">
      <c r="B26" s="4"/>
      <c r="C26" s="4"/>
      <c r="D26" s="4"/>
      <c r="E26" s="4"/>
      <c r="F26" s="4"/>
      <c r="K26" s="27" t="s">
        <v>24</v>
      </c>
      <c r="L26" s="4">
        <v>40</v>
      </c>
      <c r="M26" s="4">
        <v>60</v>
      </c>
    </row>
    <row r="27" spans="2:14">
      <c r="B27" s="29" t="s">
        <v>12</v>
      </c>
      <c r="C27" s="30" t="s">
        <v>27</v>
      </c>
      <c r="D27" s="30" t="s">
        <v>28</v>
      </c>
      <c r="E27" s="31" t="s">
        <v>29</v>
      </c>
      <c r="F27" s="52"/>
      <c r="K27" s="27" t="s">
        <v>113</v>
      </c>
      <c r="L27" s="4">
        <v>27.500000000000004</v>
      </c>
      <c r="M27" s="4">
        <v>72.5</v>
      </c>
    </row>
    <row r="28" spans="2:14">
      <c r="B28" s="32" t="s">
        <v>24</v>
      </c>
      <c r="C28" s="17">
        <v>32.189556369999998</v>
      </c>
      <c r="D28" s="17">
        <v>26.26145863</v>
      </c>
      <c r="E28" s="18">
        <v>41.548985000000002</v>
      </c>
      <c r="F28" s="4"/>
      <c r="K28" s="27" t="s">
        <v>119</v>
      </c>
      <c r="L28" s="4">
        <v>18.75</v>
      </c>
      <c r="M28" s="4">
        <v>81.25</v>
      </c>
    </row>
    <row r="29" spans="2:14">
      <c r="B29" s="32" t="s">
        <v>113</v>
      </c>
      <c r="C29" s="17">
        <v>15.62009464</v>
      </c>
      <c r="D29" s="17">
        <v>27.69437855</v>
      </c>
      <c r="E29" s="18">
        <v>56.685526809999999</v>
      </c>
      <c r="F29" s="4"/>
      <c r="K29" s="27" t="s">
        <v>121</v>
      </c>
      <c r="L29" s="4">
        <v>23.75</v>
      </c>
      <c r="M29" s="4">
        <v>76.25</v>
      </c>
    </row>
    <row r="30" spans="2:14">
      <c r="B30" s="32" t="s">
        <v>119</v>
      </c>
      <c r="C30" s="17">
        <v>16.17163171</v>
      </c>
      <c r="D30" s="17">
        <v>26.67759427</v>
      </c>
      <c r="E30" s="18">
        <v>57.15077402</v>
      </c>
      <c r="F30" s="4"/>
      <c r="L30" s="4"/>
      <c r="M30" s="4"/>
    </row>
    <row r="31" spans="2:14">
      <c r="B31" s="33" t="s">
        <v>121</v>
      </c>
      <c r="C31" s="20">
        <v>12.599053359999999</v>
      </c>
      <c r="D31" s="20">
        <v>18.612638929999999</v>
      </c>
      <c r="E31" s="21">
        <v>68.788307709999998</v>
      </c>
      <c r="F31" s="4"/>
      <c r="K31" s="52" t="s">
        <v>6</v>
      </c>
      <c r="L31" s="57" t="s">
        <v>9</v>
      </c>
      <c r="M31" s="57" t="s">
        <v>10</v>
      </c>
    </row>
    <row r="32" spans="2:14">
      <c r="B32" s="4"/>
      <c r="C32" s="4"/>
      <c r="D32" s="4"/>
      <c r="E32" s="4"/>
      <c r="F32" s="4"/>
      <c r="K32" s="27" t="s">
        <v>24</v>
      </c>
      <c r="L32" s="4">
        <v>38.095238095238095</v>
      </c>
      <c r="M32" s="4">
        <v>61.904761904761905</v>
      </c>
    </row>
    <row r="33" spans="1:13">
      <c r="B33" s="29" t="s">
        <v>54</v>
      </c>
      <c r="C33" s="30" t="s">
        <v>27</v>
      </c>
      <c r="D33" s="30" t="s">
        <v>28</v>
      </c>
      <c r="E33" s="31" t="s">
        <v>29</v>
      </c>
      <c r="F33" s="52"/>
      <c r="K33" s="27" t="s">
        <v>113</v>
      </c>
      <c r="L33" s="4">
        <v>35.714285714285715</v>
      </c>
      <c r="M33" s="4">
        <v>64.285714285714292</v>
      </c>
    </row>
    <row r="34" spans="1:13">
      <c r="B34" s="32" t="s">
        <v>24</v>
      </c>
      <c r="C34" s="17">
        <v>8.0207245900000004</v>
      </c>
      <c r="D34" s="17">
        <v>3.0655782280000001</v>
      </c>
      <c r="E34" s="18">
        <v>5.1759594409999998</v>
      </c>
      <c r="F34" s="4"/>
      <c r="K34" s="27" t="s">
        <v>119</v>
      </c>
      <c r="L34" s="4">
        <v>33.333333333333329</v>
      </c>
      <c r="M34" s="4">
        <v>66.666666666666657</v>
      </c>
    </row>
    <row r="35" spans="1:13">
      <c r="B35" s="32" t="s">
        <v>113</v>
      </c>
      <c r="C35" s="17">
        <v>4.3816026600000004</v>
      </c>
      <c r="D35" s="17">
        <v>4.0640238010000003</v>
      </c>
      <c r="E35" s="18">
        <v>4.9998381939999996</v>
      </c>
      <c r="F35" s="4"/>
      <c r="K35" s="27" t="s">
        <v>121</v>
      </c>
      <c r="L35" s="4">
        <v>28.571428571428569</v>
      </c>
      <c r="M35" s="4">
        <v>71.428571428571431</v>
      </c>
    </row>
    <row r="36" spans="1:13">
      <c r="B36" s="32" t="s">
        <v>119</v>
      </c>
      <c r="C36" s="17">
        <v>3.7842730370000002</v>
      </c>
      <c r="D36" s="17">
        <v>1.6082297759999999</v>
      </c>
      <c r="E36" s="18">
        <v>3.2677422420000002</v>
      </c>
      <c r="F36" s="4"/>
      <c r="L36" s="4"/>
      <c r="M36" s="4"/>
    </row>
    <row r="37" spans="1:13">
      <c r="B37" s="33" t="s">
        <v>121</v>
      </c>
      <c r="C37" s="20">
        <v>4.4762715320000002</v>
      </c>
      <c r="D37" s="20">
        <v>1.003012021</v>
      </c>
      <c r="E37" s="21">
        <v>4.8456740419999997</v>
      </c>
      <c r="F37" s="4"/>
      <c r="K37" s="52" t="s">
        <v>7</v>
      </c>
      <c r="L37" s="57" t="s">
        <v>9</v>
      </c>
      <c r="M37" s="57" t="s">
        <v>10</v>
      </c>
    </row>
    <row r="38" spans="1:13">
      <c r="K38" s="27" t="s">
        <v>24</v>
      </c>
      <c r="L38" s="4">
        <v>46.666666666666664</v>
      </c>
      <c r="M38" s="4">
        <v>53.333333333333336</v>
      </c>
    </row>
    <row r="39" spans="1:13">
      <c r="K39" s="27" t="s">
        <v>113</v>
      </c>
      <c r="L39" s="4">
        <v>28.333333333333332</v>
      </c>
      <c r="M39" s="4">
        <v>71.666666666666671</v>
      </c>
    </row>
    <row r="40" spans="1:13">
      <c r="B40" s="84"/>
      <c r="C40" s="84"/>
      <c r="D40" s="84"/>
      <c r="E40" s="84"/>
      <c r="F40" s="84"/>
      <c r="G40" s="84"/>
      <c r="H40" s="84"/>
      <c r="K40" s="27" t="s">
        <v>119</v>
      </c>
      <c r="L40" s="4">
        <v>33.333333333333329</v>
      </c>
      <c r="M40" s="4">
        <v>66.666666666666657</v>
      </c>
    </row>
    <row r="41" spans="1:13">
      <c r="A41" s="1" t="s">
        <v>173</v>
      </c>
      <c r="B41" s="84"/>
      <c r="C41" s="84"/>
      <c r="D41" s="84"/>
      <c r="E41" s="84"/>
      <c r="F41" s="84"/>
      <c r="G41" s="84"/>
      <c r="H41" s="84"/>
      <c r="K41" s="27" t="s">
        <v>121</v>
      </c>
      <c r="L41" s="4">
        <v>31.666666666666664</v>
      </c>
      <c r="M41" s="4">
        <v>68.333333333333329</v>
      </c>
    </row>
    <row r="42" spans="1:13">
      <c r="B42" s="29" t="s">
        <v>131</v>
      </c>
      <c r="C42" s="30" t="s">
        <v>27</v>
      </c>
      <c r="D42" s="30" t="s">
        <v>28</v>
      </c>
      <c r="E42" s="31" t="s">
        <v>29</v>
      </c>
      <c r="F42" s="84"/>
      <c r="G42" s="84"/>
      <c r="H42" s="84"/>
      <c r="L42" s="4"/>
      <c r="M42" s="4"/>
    </row>
    <row r="43" spans="1:13">
      <c r="B43" s="32" t="s">
        <v>168</v>
      </c>
      <c r="C43" s="85">
        <v>40.909090909090914</v>
      </c>
      <c r="D43" s="85">
        <v>27.27272727272727</v>
      </c>
      <c r="E43" s="86">
        <v>31.818181818181817</v>
      </c>
      <c r="F43" s="84"/>
      <c r="G43" s="84"/>
      <c r="H43" s="84"/>
      <c r="K43" s="52" t="s">
        <v>43</v>
      </c>
      <c r="L43" s="57" t="s">
        <v>9</v>
      </c>
      <c r="M43" s="57" t="s">
        <v>10</v>
      </c>
    </row>
    <row r="44" spans="1:13">
      <c r="B44" s="32" t="s">
        <v>169</v>
      </c>
      <c r="C44" s="85">
        <v>8.33</v>
      </c>
      <c r="D44" s="85">
        <v>41.67</v>
      </c>
      <c r="E44" s="86">
        <v>50</v>
      </c>
      <c r="F44" s="84"/>
      <c r="G44" s="84"/>
      <c r="H44" s="84"/>
      <c r="K44" s="27" t="s">
        <v>24</v>
      </c>
      <c r="L44" s="4">
        <v>42.857142857142854</v>
      </c>
      <c r="M44" s="4">
        <v>57.142857142857139</v>
      </c>
    </row>
    <row r="45" spans="1:13">
      <c r="B45" s="32" t="s">
        <v>170</v>
      </c>
      <c r="C45" s="85">
        <v>20.454545454545457</v>
      </c>
      <c r="D45" s="85">
        <v>34.090909090909086</v>
      </c>
      <c r="E45" s="86">
        <v>45.454545454545453</v>
      </c>
      <c r="K45" s="27" t="s">
        <v>113</v>
      </c>
      <c r="L45" s="4">
        <v>28.571428571428569</v>
      </c>
      <c r="M45" s="4">
        <v>71.428571428571431</v>
      </c>
    </row>
    <row r="46" spans="1:13">
      <c r="B46" s="32" t="s">
        <v>167</v>
      </c>
      <c r="C46" s="85">
        <v>6.0606060606060606</v>
      </c>
      <c r="D46" s="85">
        <v>15.151515151515152</v>
      </c>
      <c r="E46" s="86">
        <v>78.787878787878782</v>
      </c>
      <c r="K46" s="27" t="s">
        <v>119</v>
      </c>
      <c r="L46" s="4">
        <v>32.142857142857146</v>
      </c>
      <c r="M46" s="4">
        <v>67.857142857142861</v>
      </c>
    </row>
    <row r="47" spans="1:13">
      <c r="B47" s="32" t="s">
        <v>171</v>
      </c>
      <c r="C47" s="85">
        <v>8.3333333333333321</v>
      </c>
      <c r="D47" s="85">
        <v>29.166666666666668</v>
      </c>
      <c r="E47" s="86">
        <v>62.5</v>
      </c>
      <c r="K47" s="27" t="s">
        <v>121</v>
      </c>
      <c r="L47" s="4">
        <v>21.428571428571427</v>
      </c>
      <c r="M47" s="4">
        <v>78.571428571428569</v>
      </c>
    </row>
    <row r="48" spans="1:13">
      <c r="B48" s="33" t="s">
        <v>172</v>
      </c>
      <c r="C48" s="87">
        <v>12.5</v>
      </c>
      <c r="D48" s="87">
        <v>45.833333333333329</v>
      </c>
      <c r="E48" s="88">
        <v>41.666666666666671</v>
      </c>
      <c r="G48" s="69"/>
      <c r="L48" s="4"/>
      <c r="M48" s="4"/>
    </row>
    <row r="49" spans="1:18">
      <c r="L49" s="4"/>
      <c r="M49" s="4"/>
    </row>
    <row r="50" spans="1:18">
      <c r="K50" s="29" t="s">
        <v>12</v>
      </c>
      <c r="L50" s="14" t="s">
        <v>9</v>
      </c>
      <c r="M50" s="15" t="s">
        <v>10</v>
      </c>
    </row>
    <row r="51" spans="1:18">
      <c r="A51" s="1" t="s">
        <v>186</v>
      </c>
      <c r="K51" s="32" t="s">
        <v>24</v>
      </c>
      <c r="L51" s="17">
        <v>41.904761904761905</v>
      </c>
      <c r="M51" s="18">
        <v>58.095238095238095</v>
      </c>
    </row>
    <row r="52" spans="1:18">
      <c r="B52" s="52" t="s">
        <v>0</v>
      </c>
      <c r="C52" s="52" t="s">
        <v>27</v>
      </c>
      <c r="D52" s="52" t="s">
        <v>28</v>
      </c>
      <c r="E52" s="52" t="s">
        <v>29</v>
      </c>
      <c r="K52" s="32" t="s">
        <v>113</v>
      </c>
      <c r="L52" s="17">
        <v>30.029761904761905</v>
      </c>
      <c r="M52" s="18">
        <v>69.970238095238102</v>
      </c>
    </row>
    <row r="53" spans="1:18">
      <c r="B53" s="52" t="s">
        <v>163</v>
      </c>
      <c r="C53" s="85">
        <v>46.153846153846153</v>
      </c>
      <c r="D53" s="85">
        <v>29.487179487179489</v>
      </c>
      <c r="E53" s="85">
        <v>24.358974358974358</v>
      </c>
      <c r="K53" s="32" t="s">
        <v>119</v>
      </c>
      <c r="L53" s="17">
        <v>29.389880952380949</v>
      </c>
      <c r="M53" s="18">
        <v>70.610119047619037</v>
      </c>
    </row>
    <row r="54" spans="1:18">
      <c r="B54" s="52" t="s">
        <v>182</v>
      </c>
      <c r="C54" s="85">
        <v>55.128205128205131</v>
      </c>
      <c r="D54" s="85">
        <v>34.615384615384613</v>
      </c>
      <c r="E54" s="85">
        <v>10.256410256410255</v>
      </c>
      <c r="K54" s="33" t="s">
        <v>121</v>
      </c>
      <c r="L54" s="20">
        <v>26.354166666666668</v>
      </c>
      <c r="M54" s="21">
        <v>73.645833333333329</v>
      </c>
    </row>
    <row r="55" spans="1:18">
      <c r="B55" s="52" t="s">
        <v>183</v>
      </c>
      <c r="C55" s="85">
        <v>38.461538461538467</v>
      </c>
      <c r="D55" s="85">
        <v>51.282051282051277</v>
      </c>
      <c r="E55" s="85">
        <v>10.256410256410255</v>
      </c>
      <c r="L55" s="4"/>
      <c r="M55" s="4"/>
    </row>
    <row r="56" spans="1:18">
      <c r="B56" s="52" t="s">
        <v>184</v>
      </c>
      <c r="C56" s="85">
        <v>25.641025641025639</v>
      </c>
      <c r="D56" s="85">
        <v>46.153846153846153</v>
      </c>
      <c r="E56" s="85">
        <v>28.205128205128204</v>
      </c>
      <c r="K56" s="29" t="s">
        <v>54</v>
      </c>
      <c r="L56" s="14" t="s">
        <v>9</v>
      </c>
      <c r="M56" s="15" t="s">
        <v>10</v>
      </c>
    </row>
    <row r="57" spans="1:18">
      <c r="B57" s="52" t="s">
        <v>185</v>
      </c>
      <c r="C57" s="85">
        <v>17.948717948717949</v>
      </c>
      <c r="D57" s="85">
        <v>55.128205128205131</v>
      </c>
      <c r="E57" s="85">
        <v>26.923076923076923</v>
      </c>
      <c r="K57" s="32" t="s">
        <v>24</v>
      </c>
      <c r="L57" s="17">
        <v>1.8646571626144011</v>
      </c>
      <c r="M57" s="18">
        <v>1.8646571626144013</v>
      </c>
    </row>
    <row r="58" spans="1:18">
      <c r="K58" s="32" t="s">
        <v>113</v>
      </c>
      <c r="L58" s="17">
        <v>1.9087105648600029</v>
      </c>
      <c r="M58" s="18">
        <v>1.9087105648599945</v>
      </c>
    </row>
    <row r="59" spans="1:18">
      <c r="B59" s="52" t="s">
        <v>6</v>
      </c>
      <c r="C59" s="52" t="s">
        <v>27</v>
      </c>
      <c r="D59" s="52" t="s">
        <v>28</v>
      </c>
      <c r="E59" s="52" t="s">
        <v>29</v>
      </c>
      <c r="K59" s="32" t="s">
        <v>119</v>
      </c>
      <c r="L59" s="17">
        <v>3.5577096793190535</v>
      </c>
      <c r="M59" s="18">
        <v>3.5577096793190552</v>
      </c>
    </row>
    <row r="60" spans="1:18">
      <c r="B60" s="52" t="s">
        <v>163</v>
      </c>
      <c r="C60" s="85">
        <v>28.767123287671232</v>
      </c>
      <c r="D60" s="85">
        <v>52.054794520547944</v>
      </c>
      <c r="E60" s="85">
        <v>19.17808219178082</v>
      </c>
      <c r="K60" s="33" t="s">
        <v>121</v>
      </c>
      <c r="L60" s="20">
        <v>2.3126838500184292</v>
      </c>
      <c r="M60" s="21">
        <v>2.3126838500184275</v>
      </c>
    </row>
    <row r="61" spans="1:18">
      <c r="B61" s="52" t="s">
        <v>182</v>
      </c>
      <c r="C61" s="85">
        <v>47.945205479452049</v>
      </c>
      <c r="D61" s="85">
        <v>36.986301369863014</v>
      </c>
      <c r="E61" s="85">
        <v>15.068493150684931</v>
      </c>
      <c r="G61" s="42"/>
      <c r="H61" s="42"/>
      <c r="I61" s="42"/>
      <c r="P61" s="42"/>
      <c r="Q61" s="42"/>
      <c r="R61" s="42"/>
    </row>
    <row r="62" spans="1:18">
      <c r="B62" s="52" t="s">
        <v>183</v>
      </c>
      <c r="C62" s="85">
        <v>32.87671232876712</v>
      </c>
      <c r="D62" s="85">
        <v>52.054794520547944</v>
      </c>
      <c r="E62" s="85">
        <v>15.068493150684931</v>
      </c>
      <c r="G62" s="73"/>
      <c r="H62" s="73"/>
      <c r="I62" s="73"/>
      <c r="P62" s="73"/>
      <c r="Q62" s="73"/>
      <c r="R62" s="42"/>
    </row>
    <row r="63" spans="1:18">
      <c r="B63" s="52" t="s">
        <v>184</v>
      </c>
      <c r="C63" s="85">
        <v>36.986301369863014</v>
      </c>
      <c r="D63" s="85">
        <v>49.315068493150683</v>
      </c>
      <c r="E63" s="85">
        <v>13.698630136986301</v>
      </c>
      <c r="G63" s="73"/>
      <c r="H63" s="73"/>
      <c r="I63" s="73"/>
      <c r="P63" s="73"/>
      <c r="Q63" s="73"/>
      <c r="R63" s="42"/>
    </row>
    <row r="64" spans="1:18">
      <c r="B64" s="52" t="s">
        <v>185</v>
      </c>
      <c r="C64" s="85">
        <v>30.136986301369863</v>
      </c>
      <c r="D64" s="85">
        <v>58.904109589041099</v>
      </c>
      <c r="E64" s="85">
        <v>10.95890410958904</v>
      </c>
      <c r="F64" s="84"/>
      <c r="G64" s="84"/>
      <c r="H64" s="84"/>
      <c r="I64" s="84"/>
      <c r="J64" s="84"/>
      <c r="K64" s="84"/>
      <c r="P64" s="73"/>
      <c r="Q64" s="73"/>
      <c r="R64" s="42"/>
    </row>
    <row r="65" spans="2:18">
      <c r="F65" s="84"/>
      <c r="G65" s="84"/>
      <c r="H65" s="84"/>
      <c r="I65" s="84"/>
      <c r="J65" s="84"/>
      <c r="K65" s="84"/>
      <c r="P65" s="73"/>
      <c r="Q65" s="73"/>
      <c r="R65" s="42"/>
    </row>
    <row r="66" spans="2:18">
      <c r="B66" s="52" t="s">
        <v>7</v>
      </c>
      <c r="C66" s="52" t="s">
        <v>27</v>
      </c>
      <c r="D66" s="52" t="s">
        <v>28</v>
      </c>
      <c r="E66" s="52" t="s">
        <v>29</v>
      </c>
      <c r="F66" s="84"/>
      <c r="G66" s="84"/>
      <c r="H66" s="84"/>
      <c r="I66" s="84"/>
      <c r="J66" s="84"/>
      <c r="K66" s="84"/>
      <c r="P66" s="73"/>
      <c r="Q66" s="73"/>
      <c r="R66" s="42"/>
    </row>
    <row r="67" spans="2:18">
      <c r="B67" s="52" t="s">
        <v>163</v>
      </c>
      <c r="C67" s="85">
        <v>29.032258064516132</v>
      </c>
      <c r="D67" s="85">
        <v>51.612903225806448</v>
      </c>
      <c r="E67" s="85">
        <v>19.35483870967742</v>
      </c>
      <c r="F67" s="84"/>
      <c r="G67" s="84"/>
      <c r="H67" s="84"/>
      <c r="I67" s="84"/>
      <c r="J67" s="84"/>
      <c r="K67" s="84"/>
      <c r="P67" s="73"/>
      <c r="Q67" s="73"/>
      <c r="R67" s="42"/>
    </row>
    <row r="68" spans="2:18">
      <c r="B68" s="52" t="s">
        <v>182</v>
      </c>
      <c r="C68" s="85">
        <v>50</v>
      </c>
      <c r="D68" s="85">
        <v>40.322580645161288</v>
      </c>
      <c r="E68" s="85">
        <v>9.67741935483871</v>
      </c>
      <c r="F68" s="84"/>
      <c r="G68" s="84"/>
      <c r="H68" s="84"/>
      <c r="I68" s="84"/>
      <c r="J68" s="84"/>
      <c r="K68" s="84"/>
      <c r="P68" s="73"/>
      <c r="Q68" s="73"/>
      <c r="R68" s="42"/>
    </row>
    <row r="69" spans="2:18">
      <c r="B69" s="52" t="s">
        <v>183</v>
      </c>
      <c r="C69" s="85">
        <v>41.935483870967744</v>
      </c>
      <c r="D69" s="85">
        <v>38.70967741935484</v>
      </c>
      <c r="E69" s="85">
        <v>19.35483870967742</v>
      </c>
      <c r="F69" s="84"/>
      <c r="G69" s="84"/>
      <c r="H69" s="84"/>
      <c r="I69" s="84"/>
      <c r="J69" s="84"/>
      <c r="K69" s="84"/>
      <c r="P69" s="72"/>
      <c r="Q69" s="72"/>
      <c r="R69" s="42"/>
    </row>
    <row r="70" spans="2:18">
      <c r="B70" s="52" t="s">
        <v>184</v>
      </c>
      <c r="C70" s="85">
        <v>25.806451612903224</v>
      </c>
      <c r="D70" s="85">
        <v>46.774193548387096</v>
      </c>
      <c r="E70" s="85">
        <v>27.419354838709676</v>
      </c>
      <c r="F70" s="84"/>
      <c r="G70" s="89"/>
      <c r="H70" s="84"/>
      <c r="I70" s="84"/>
      <c r="J70" s="84"/>
      <c r="K70" s="84"/>
      <c r="P70" s="72"/>
      <c r="Q70" s="72"/>
      <c r="R70" s="42"/>
    </row>
    <row r="71" spans="2:18">
      <c r="B71" s="52" t="s">
        <v>185</v>
      </c>
      <c r="C71" s="85">
        <v>22.58064516129032</v>
      </c>
      <c r="D71" s="85">
        <v>64.516129032258064</v>
      </c>
      <c r="E71" s="85">
        <v>12.903225806451612</v>
      </c>
      <c r="F71" s="84"/>
      <c r="G71" s="84"/>
      <c r="H71" s="84"/>
      <c r="I71" s="84"/>
      <c r="J71" s="84"/>
      <c r="K71" s="84"/>
      <c r="P71" s="72"/>
      <c r="Q71" s="72"/>
      <c r="R71" s="42"/>
    </row>
    <row r="72" spans="2:18">
      <c r="F72" s="84"/>
      <c r="G72" s="84"/>
      <c r="H72" s="84"/>
      <c r="I72" s="84"/>
      <c r="J72" s="84"/>
      <c r="K72" s="84"/>
      <c r="P72" s="72"/>
      <c r="Q72" s="72"/>
      <c r="R72" s="42"/>
    </row>
    <row r="73" spans="2:18">
      <c r="F73" s="84"/>
      <c r="G73" s="84"/>
      <c r="H73" s="84"/>
      <c r="I73" s="84"/>
      <c r="J73" s="84"/>
      <c r="K73" s="84"/>
      <c r="P73" s="42"/>
      <c r="Q73" s="42"/>
      <c r="R73" s="42"/>
    </row>
    <row r="74" spans="2:18">
      <c r="B74" s="29" t="s">
        <v>12</v>
      </c>
      <c r="C74" s="30" t="s">
        <v>27</v>
      </c>
      <c r="D74" s="30" t="s">
        <v>28</v>
      </c>
      <c r="E74" s="31" t="s">
        <v>29</v>
      </c>
      <c r="F74" s="84"/>
      <c r="G74" s="84"/>
      <c r="H74" s="84"/>
      <c r="I74" s="84"/>
      <c r="J74" s="84"/>
      <c r="K74" s="84"/>
      <c r="P74" s="42"/>
      <c r="Q74" s="42"/>
      <c r="R74" s="42"/>
    </row>
    <row r="75" spans="2:18">
      <c r="B75" s="32" t="s">
        <v>163</v>
      </c>
      <c r="C75" s="85">
        <v>34.651075835344507</v>
      </c>
      <c r="D75" s="85">
        <v>44.384959077844627</v>
      </c>
      <c r="E75" s="86">
        <v>20.96396508681087</v>
      </c>
      <c r="F75" s="84"/>
      <c r="G75" s="84"/>
      <c r="H75" s="84"/>
      <c r="I75" s="84"/>
      <c r="J75" s="84"/>
      <c r="K75" s="84"/>
      <c r="P75" s="42"/>
      <c r="Q75" s="42"/>
      <c r="R75" s="42"/>
    </row>
    <row r="76" spans="2:18">
      <c r="B76" s="32" t="s">
        <v>182</v>
      </c>
      <c r="C76" s="85">
        <v>51.024470202552401</v>
      </c>
      <c r="D76" s="85">
        <v>37.308088876802969</v>
      </c>
      <c r="E76" s="86">
        <v>11.667440920644632</v>
      </c>
      <c r="F76" s="84"/>
      <c r="G76" s="84"/>
      <c r="H76" s="84"/>
      <c r="I76" s="84"/>
      <c r="J76" s="84"/>
      <c r="K76" s="84"/>
      <c r="P76" s="42"/>
      <c r="Q76" s="42"/>
      <c r="R76" s="42"/>
    </row>
    <row r="77" spans="2:18">
      <c r="B77" s="32" t="s">
        <v>183</v>
      </c>
      <c r="C77" s="85">
        <v>37.757911553757772</v>
      </c>
      <c r="D77" s="85">
        <v>47.348841073984687</v>
      </c>
      <c r="E77" s="86">
        <v>14.893247372257534</v>
      </c>
      <c r="F77" s="84"/>
      <c r="G77" s="84"/>
      <c r="H77" s="84"/>
      <c r="I77" s="84"/>
      <c r="J77" s="84"/>
      <c r="K77" s="84"/>
      <c r="P77" s="42"/>
      <c r="Q77" s="42"/>
      <c r="R77" s="42"/>
    </row>
    <row r="78" spans="2:18">
      <c r="B78" s="32" t="s">
        <v>184</v>
      </c>
      <c r="C78" s="85">
        <v>29.477926207930626</v>
      </c>
      <c r="D78" s="85">
        <v>47.414369398461311</v>
      </c>
      <c r="E78" s="86">
        <v>23.10770439360806</v>
      </c>
      <c r="F78" s="84"/>
      <c r="G78" s="84"/>
      <c r="H78" s="84"/>
      <c r="I78" s="84"/>
      <c r="J78" s="84"/>
      <c r="K78" s="84"/>
      <c r="P78" s="42"/>
      <c r="Q78" s="42"/>
      <c r="R78" s="42"/>
    </row>
    <row r="79" spans="2:18">
      <c r="B79" s="33" t="s">
        <v>185</v>
      </c>
      <c r="C79" s="87">
        <v>23.555449803792712</v>
      </c>
      <c r="D79" s="87">
        <v>59.516147916501438</v>
      </c>
      <c r="E79" s="88">
        <v>16.92840227970586</v>
      </c>
      <c r="F79" s="84"/>
      <c r="G79" s="84"/>
      <c r="H79" s="84"/>
      <c r="I79" s="84"/>
      <c r="J79" s="84"/>
      <c r="K79" s="84"/>
      <c r="P79" s="42"/>
      <c r="Q79" s="42"/>
      <c r="R79" s="42"/>
    </row>
    <row r="80" spans="2:18">
      <c r="F80" s="84"/>
      <c r="G80" s="84"/>
      <c r="H80" s="84"/>
      <c r="I80" s="84"/>
      <c r="J80" s="84"/>
      <c r="K80" s="84"/>
      <c r="P80" s="42"/>
      <c r="Q80" s="42"/>
      <c r="R80" s="42"/>
    </row>
    <row r="81" spans="2:18">
      <c r="B81" s="29" t="s">
        <v>11</v>
      </c>
      <c r="C81" s="30" t="s">
        <v>27</v>
      </c>
      <c r="D81" s="30" t="s">
        <v>28</v>
      </c>
      <c r="E81" s="31" t="s">
        <v>29</v>
      </c>
      <c r="F81" s="84"/>
      <c r="G81" s="84"/>
      <c r="H81" s="84"/>
      <c r="I81" s="84"/>
      <c r="J81" s="84"/>
      <c r="K81" s="84"/>
      <c r="P81" s="42"/>
      <c r="Q81" s="42"/>
      <c r="R81" s="42"/>
    </row>
    <row r="82" spans="2:18">
      <c r="B82" s="32" t="s">
        <v>163</v>
      </c>
      <c r="C82" s="85">
        <v>3.3232089706321548</v>
      </c>
      <c r="D82" s="85">
        <v>4.3062903648920345</v>
      </c>
      <c r="E82" s="86">
        <v>0.98403152718518638</v>
      </c>
      <c r="F82" s="84"/>
      <c r="G82" s="84"/>
      <c r="H82" s="84"/>
      <c r="I82" s="84"/>
      <c r="J82" s="84"/>
      <c r="K82" s="84"/>
      <c r="P82" s="42"/>
      <c r="Q82" s="42"/>
      <c r="R82" s="42"/>
    </row>
    <row r="83" spans="2:18">
      <c r="B83" s="32" t="s">
        <v>182</v>
      </c>
      <c r="C83" s="85">
        <v>1.5680981555439444</v>
      </c>
      <c r="D83" s="85">
        <v>1.8403562709390209</v>
      </c>
      <c r="E83" s="86">
        <v>2.7261394796822924</v>
      </c>
      <c r="G83" s="42"/>
      <c r="H83" s="42"/>
      <c r="I83" s="42"/>
      <c r="P83" s="42"/>
      <c r="Q83" s="42"/>
      <c r="R83" s="42"/>
    </row>
    <row r="84" spans="2:18">
      <c r="B84" s="32" t="s">
        <v>183</v>
      </c>
      <c r="C84" s="85">
        <v>4.5339379166708254</v>
      </c>
      <c r="D84" s="85">
        <v>6.7684722172886778</v>
      </c>
      <c r="E84" s="86">
        <v>2.5268315666096983</v>
      </c>
    </row>
    <row r="85" spans="2:18">
      <c r="B85" s="32" t="s">
        <v>184</v>
      </c>
      <c r="C85" s="85">
        <v>5.6986031016739638</v>
      </c>
      <c r="D85" s="85">
        <v>1.3215223325454752</v>
      </c>
      <c r="E85" s="86">
        <v>7.0164009561864997</v>
      </c>
    </row>
    <row r="86" spans="2:18">
      <c r="B86" s="33" t="s">
        <v>185</v>
      </c>
      <c r="C86" s="87">
        <v>4.1102546187400355</v>
      </c>
      <c r="D86" s="87">
        <v>3.0786675771413563</v>
      </c>
      <c r="E86" s="88">
        <v>3.0445946885356774</v>
      </c>
    </row>
    <row r="88" spans="2:18">
      <c r="B88" s="83"/>
      <c r="C88" s="83"/>
      <c r="D88" s="83"/>
      <c r="E88" s="83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workbookViewId="0"/>
  </sheetViews>
  <sheetFormatPr defaultRowHeight="15"/>
  <cols>
    <col min="2" max="2" width="25.7109375" bestFit="1" customWidth="1"/>
    <col min="3" max="3" width="15.28515625" bestFit="1" customWidth="1"/>
    <col min="4" max="4" width="18.140625" bestFit="1" customWidth="1"/>
    <col min="5" max="6" width="16.7109375" bestFit="1" customWidth="1"/>
  </cols>
  <sheetData>
    <row r="1" spans="1:11">
      <c r="A1" s="1" t="s">
        <v>132</v>
      </c>
    </row>
    <row r="2" spans="1:11">
      <c r="B2" s="57" t="s">
        <v>131</v>
      </c>
      <c r="C2" s="57" t="s">
        <v>13</v>
      </c>
      <c r="D2" s="57" t="s">
        <v>14</v>
      </c>
      <c r="E2" s="57" t="s">
        <v>15</v>
      </c>
      <c r="F2" s="57" t="s">
        <v>2</v>
      </c>
    </row>
    <row r="3" spans="1:11">
      <c r="B3" s="57" t="s">
        <v>3</v>
      </c>
      <c r="C3" s="69">
        <v>166</v>
      </c>
      <c r="D3" s="69">
        <v>101</v>
      </c>
      <c r="E3" s="69">
        <v>13</v>
      </c>
      <c r="F3" s="69">
        <v>280</v>
      </c>
    </row>
    <row r="4" spans="1:11">
      <c r="B4" s="57" t="s">
        <v>130</v>
      </c>
      <c r="C4" s="69">
        <v>221</v>
      </c>
      <c r="D4" s="69">
        <v>71</v>
      </c>
      <c r="E4" s="69">
        <v>12</v>
      </c>
      <c r="F4" s="69">
        <v>304</v>
      </c>
    </row>
    <row r="5" spans="1:11">
      <c r="B5" s="57" t="s">
        <v>5</v>
      </c>
      <c r="C5" s="69">
        <v>44</v>
      </c>
      <c r="D5" s="69">
        <v>62</v>
      </c>
      <c r="E5" s="69">
        <v>193</v>
      </c>
      <c r="F5" s="69">
        <v>299</v>
      </c>
    </row>
    <row r="6" spans="1:11">
      <c r="B6" s="57" t="s">
        <v>129</v>
      </c>
      <c r="C6" s="69">
        <v>141</v>
      </c>
      <c r="D6" s="69">
        <v>116</v>
      </c>
      <c r="E6" s="69">
        <v>76</v>
      </c>
      <c r="F6" s="69">
        <v>333</v>
      </c>
    </row>
    <row r="7" spans="1:11">
      <c r="B7" s="69"/>
      <c r="C7" s="69"/>
      <c r="D7" s="69"/>
      <c r="E7" s="69"/>
      <c r="F7" s="69"/>
    </row>
    <row r="8" spans="1:11">
      <c r="B8" s="13" t="s">
        <v>131</v>
      </c>
      <c r="C8" s="14" t="s">
        <v>27</v>
      </c>
      <c r="D8" s="14" t="s">
        <v>28</v>
      </c>
      <c r="E8" s="14" t="s">
        <v>29</v>
      </c>
      <c r="F8" s="15" t="s">
        <v>26</v>
      </c>
      <c r="K8" s="69"/>
    </row>
    <row r="9" spans="1:11">
      <c r="B9" s="16" t="s">
        <v>3</v>
      </c>
      <c r="C9" s="17">
        <v>59.285714285714285</v>
      </c>
      <c r="D9" s="17">
        <v>36.071428571428569</v>
      </c>
      <c r="E9" s="17">
        <v>4.6428571428571432</v>
      </c>
      <c r="F9" s="18">
        <v>100</v>
      </c>
      <c r="K9" s="69"/>
    </row>
    <row r="10" spans="1:11">
      <c r="B10" s="16" t="s">
        <v>130</v>
      </c>
      <c r="C10" s="17">
        <v>72.69736842105263</v>
      </c>
      <c r="D10" s="17">
        <v>23.355263157894736</v>
      </c>
      <c r="E10" s="17">
        <v>3.9473684210526314</v>
      </c>
      <c r="F10" s="18">
        <v>100</v>
      </c>
      <c r="K10" s="69"/>
    </row>
    <row r="11" spans="1:11">
      <c r="B11" s="16" t="s">
        <v>5</v>
      </c>
      <c r="C11" s="17">
        <v>14.715719063545151</v>
      </c>
      <c r="D11" s="17">
        <v>20.735785953177256</v>
      </c>
      <c r="E11" s="17">
        <v>64.548494983277592</v>
      </c>
      <c r="F11" s="18">
        <v>100</v>
      </c>
      <c r="K11" s="69"/>
    </row>
    <row r="12" spans="1:11">
      <c r="B12" s="19" t="s">
        <v>129</v>
      </c>
      <c r="C12" s="20">
        <v>42.342342342342342</v>
      </c>
      <c r="D12" s="20">
        <v>34.83483483483483</v>
      </c>
      <c r="E12" s="20">
        <v>22.822822822822822</v>
      </c>
      <c r="F12" s="21">
        <v>100</v>
      </c>
    </row>
    <row r="15" spans="1:11">
      <c r="A15" s="1" t="s">
        <v>133</v>
      </c>
    </row>
    <row r="16" spans="1:11">
      <c r="C16" s="57" t="s">
        <v>37</v>
      </c>
      <c r="D16" s="57" t="s">
        <v>38</v>
      </c>
      <c r="E16" s="57" t="s">
        <v>2</v>
      </c>
    </row>
    <row r="17" spans="1:5">
      <c r="B17" s="57" t="s">
        <v>3</v>
      </c>
      <c r="C17" s="69">
        <v>192</v>
      </c>
      <c r="D17" s="69">
        <v>5</v>
      </c>
      <c r="E17" s="69">
        <v>202</v>
      </c>
    </row>
    <row r="18" spans="1:5">
      <c r="B18" s="57" t="s">
        <v>130</v>
      </c>
      <c r="C18" s="69">
        <v>54</v>
      </c>
      <c r="D18" s="69">
        <v>152</v>
      </c>
      <c r="E18" s="69">
        <v>206</v>
      </c>
    </row>
    <row r="19" spans="1:5">
      <c r="B19" s="57" t="s">
        <v>5</v>
      </c>
      <c r="C19" s="69">
        <v>200</v>
      </c>
      <c r="D19" s="69">
        <v>0</v>
      </c>
      <c r="E19" s="69">
        <v>200</v>
      </c>
    </row>
    <row r="20" spans="1:5">
      <c r="B20" s="57" t="s">
        <v>129</v>
      </c>
      <c r="C20" s="69">
        <v>142</v>
      </c>
      <c r="D20" s="69">
        <v>91</v>
      </c>
      <c r="E20" s="69">
        <v>233</v>
      </c>
    </row>
    <row r="22" spans="1:5">
      <c r="B22" s="74"/>
      <c r="C22" s="30" t="s">
        <v>39</v>
      </c>
      <c r="D22" s="30" t="s">
        <v>40</v>
      </c>
      <c r="E22" s="31" t="s">
        <v>26</v>
      </c>
    </row>
    <row r="23" spans="1:5">
      <c r="B23" s="32" t="s">
        <v>3</v>
      </c>
      <c r="C23" s="17">
        <v>95.049504949999999</v>
      </c>
      <c r="D23" s="17">
        <v>4.9504950499999998</v>
      </c>
      <c r="E23" s="18">
        <v>100</v>
      </c>
    </row>
    <row r="24" spans="1:5">
      <c r="B24" s="32" t="s">
        <v>130</v>
      </c>
      <c r="C24" s="17">
        <v>100</v>
      </c>
      <c r="D24" s="17">
        <v>0</v>
      </c>
      <c r="E24" s="18">
        <v>100</v>
      </c>
    </row>
    <row r="25" spans="1:5">
      <c r="B25" s="32" t="s">
        <v>5</v>
      </c>
      <c r="C25" s="17">
        <v>26.21359223</v>
      </c>
      <c r="D25" s="17">
        <v>73.786407769999997</v>
      </c>
      <c r="E25" s="18">
        <v>100</v>
      </c>
    </row>
    <row r="26" spans="1:5">
      <c r="B26" s="33" t="s">
        <v>129</v>
      </c>
      <c r="C26" s="20">
        <v>60.944206010000002</v>
      </c>
      <c r="D26" s="20">
        <v>39.055793989999998</v>
      </c>
      <c r="E26" s="21">
        <v>100</v>
      </c>
    </row>
    <row r="30" spans="1:5">
      <c r="A30" s="1" t="s">
        <v>134</v>
      </c>
      <c r="B30" s="77" t="s">
        <v>46</v>
      </c>
    </row>
    <row r="31" spans="1:5">
      <c r="B31" s="75" t="s">
        <v>3</v>
      </c>
      <c r="C31" s="75" t="s">
        <v>130</v>
      </c>
      <c r="D31" s="75" t="s">
        <v>5</v>
      </c>
      <c r="E31" s="78" t="s">
        <v>129</v>
      </c>
    </row>
    <row r="32" spans="1:5">
      <c r="B32" s="76">
        <v>862.84</v>
      </c>
      <c r="C32" s="76">
        <v>911.07</v>
      </c>
      <c r="D32" s="76">
        <v>198.34</v>
      </c>
      <c r="E32" s="76">
        <v>860.44</v>
      </c>
    </row>
    <row r="33" spans="2:5">
      <c r="B33" s="76">
        <v>1031.48</v>
      </c>
      <c r="C33" s="76">
        <v>1514.48</v>
      </c>
      <c r="D33" s="76">
        <v>166.18</v>
      </c>
      <c r="E33" s="76">
        <v>1146.3800000000001</v>
      </c>
    </row>
    <row r="34" spans="2:5">
      <c r="B34" s="76">
        <v>1146.98</v>
      </c>
      <c r="C34" s="76">
        <v>944.76</v>
      </c>
      <c r="D34" s="76">
        <v>236.39</v>
      </c>
      <c r="E34" s="76">
        <v>1709.79</v>
      </c>
    </row>
    <row r="35" spans="2:5">
      <c r="B35" s="76">
        <v>1435.44</v>
      </c>
      <c r="C35" s="76">
        <v>1143.3800000000001</v>
      </c>
      <c r="D35" s="76">
        <v>197.02</v>
      </c>
      <c r="E35" s="76">
        <v>935.17</v>
      </c>
    </row>
    <row r="36" spans="2:5">
      <c r="B36" s="76">
        <v>928.63</v>
      </c>
      <c r="C36" s="76">
        <v>718.89</v>
      </c>
      <c r="D36" s="76">
        <v>403.35</v>
      </c>
      <c r="E36" s="76">
        <v>430.1</v>
      </c>
    </row>
    <row r="37" spans="2:5">
      <c r="B37" s="76">
        <v>882.8</v>
      </c>
      <c r="C37" s="76">
        <v>1096.52</v>
      </c>
      <c r="D37" s="76">
        <v>269.07</v>
      </c>
      <c r="E37" s="76">
        <v>316.92</v>
      </c>
    </row>
    <row r="38" spans="2:5">
      <c r="B38" s="76">
        <v>1036.5899999999999</v>
      </c>
      <c r="C38" s="76">
        <v>1299.43</v>
      </c>
      <c r="D38" s="76">
        <v>97.12</v>
      </c>
      <c r="E38" s="76">
        <v>598.21</v>
      </c>
    </row>
    <row r="39" spans="2:5">
      <c r="B39" s="76">
        <v>690.3</v>
      </c>
      <c r="C39" s="76">
        <v>1279.57</v>
      </c>
      <c r="D39" s="76">
        <v>221.06</v>
      </c>
      <c r="E39" s="76">
        <v>668.79</v>
      </c>
    </row>
    <row r="40" spans="2:5">
      <c r="B40" s="76">
        <v>1156.1199999999999</v>
      </c>
      <c r="C40" s="76">
        <v>1390.83</v>
      </c>
      <c r="D40" s="76">
        <v>361</v>
      </c>
      <c r="E40" s="76">
        <v>883.72</v>
      </c>
    </row>
    <row r="41" spans="2:5">
      <c r="B41" s="76">
        <v>579.94000000000005</v>
      </c>
      <c r="C41" s="76">
        <v>610.01</v>
      </c>
      <c r="D41" s="76">
        <v>339.4</v>
      </c>
      <c r="E41" s="76">
        <v>802.03</v>
      </c>
    </row>
    <row r="42" spans="2:5">
      <c r="B42" s="76">
        <v>1203.6500000000001</v>
      </c>
      <c r="C42" s="76">
        <v>1999.75</v>
      </c>
      <c r="D42" s="76">
        <v>467.63</v>
      </c>
      <c r="E42" s="76">
        <v>1022.2</v>
      </c>
    </row>
    <row r="43" spans="2:5">
      <c r="B43" s="76">
        <v>1114.51</v>
      </c>
      <c r="C43" s="76">
        <v>1678.33</v>
      </c>
      <c r="D43" s="76">
        <v>354.7</v>
      </c>
      <c r="E43" s="76">
        <v>876.41</v>
      </c>
    </row>
    <row r="44" spans="2:5">
      <c r="B44" s="76">
        <v>1263.6099999999999</v>
      </c>
      <c r="C44" s="76">
        <v>1755.87</v>
      </c>
      <c r="D44" s="76">
        <v>212.43</v>
      </c>
      <c r="E44" s="76">
        <v>951.87</v>
      </c>
    </row>
    <row r="45" spans="2:5">
      <c r="B45" s="76">
        <v>1031.48</v>
      </c>
      <c r="C45" s="76">
        <v>1643.92</v>
      </c>
      <c r="D45" s="76">
        <v>394.03</v>
      </c>
      <c r="E45" s="76">
        <v>267.5</v>
      </c>
    </row>
    <row r="46" spans="2:5">
      <c r="B46" s="76">
        <v>1331.56</v>
      </c>
      <c r="C46" s="76">
        <v>2570.17</v>
      </c>
      <c r="D46" s="76">
        <v>313.2</v>
      </c>
      <c r="E46" s="76">
        <v>517.07000000000005</v>
      </c>
    </row>
    <row r="47" spans="2:5">
      <c r="B47" s="76">
        <v>1077.33</v>
      </c>
      <c r="C47" s="76">
        <v>1360.22</v>
      </c>
      <c r="D47" s="76">
        <v>221.2</v>
      </c>
      <c r="E47" s="76">
        <v>472.12</v>
      </c>
    </row>
    <row r="48" spans="2:5">
      <c r="B48" s="76">
        <v>1162</v>
      </c>
      <c r="C48" s="76">
        <v>1640.12</v>
      </c>
      <c r="D48" s="76">
        <v>234.56</v>
      </c>
      <c r="E48" s="76">
        <v>705.23</v>
      </c>
    </row>
    <row r="49" spans="1:10">
      <c r="B49" s="76">
        <v>1097.6199999999999</v>
      </c>
      <c r="C49" s="76">
        <v>1555.78</v>
      </c>
      <c r="D49" s="76">
        <v>301.64</v>
      </c>
      <c r="E49" s="76">
        <v>1307.5899999999999</v>
      </c>
    </row>
    <row r="50" spans="1:10">
      <c r="B50" s="76">
        <v>837.52</v>
      </c>
      <c r="C50" s="76">
        <v>1890.2</v>
      </c>
      <c r="D50" s="76">
        <v>344.05</v>
      </c>
      <c r="E50" s="76">
        <v>332.02</v>
      </c>
    </row>
    <row r="51" spans="1:10">
      <c r="B51" s="76">
        <v>701.17</v>
      </c>
      <c r="C51" s="76">
        <v>1271.6199999999999</v>
      </c>
      <c r="D51" s="76">
        <v>401.06</v>
      </c>
      <c r="E51" s="76">
        <v>641.52</v>
      </c>
    </row>
    <row r="52" spans="1:10">
      <c r="B52" s="76">
        <v>805.58</v>
      </c>
      <c r="C52" s="76">
        <v>930.66</v>
      </c>
      <c r="D52" s="76"/>
      <c r="E52" s="76">
        <v>899.1</v>
      </c>
    </row>
    <row r="53" spans="1:10">
      <c r="B53" s="76"/>
      <c r="C53" s="76"/>
      <c r="D53" s="76"/>
      <c r="E53" s="76">
        <v>1155.6300000000001</v>
      </c>
    </row>
    <row r="54" spans="1:10">
      <c r="B54" s="76"/>
      <c r="C54" s="76"/>
      <c r="D54" s="76"/>
      <c r="E54" s="76"/>
      <c r="G54" s="76"/>
      <c r="H54" s="76"/>
      <c r="I54" s="76"/>
      <c r="J54" s="76"/>
    </row>
    <row r="55" spans="1:10">
      <c r="G55" s="76"/>
      <c r="H55" s="76"/>
      <c r="I55" s="76"/>
      <c r="J55" s="76"/>
    </row>
    <row r="56" spans="1:10">
      <c r="B56" s="29" t="s">
        <v>46</v>
      </c>
      <c r="C56" s="34" t="s">
        <v>12</v>
      </c>
      <c r="D56" s="35" t="s">
        <v>54</v>
      </c>
      <c r="G56" s="76"/>
      <c r="H56" s="76"/>
      <c r="I56" s="76"/>
      <c r="J56" s="76"/>
    </row>
    <row r="57" spans="1:10">
      <c r="B57" s="32" t="s">
        <v>3</v>
      </c>
      <c r="C57" s="17">
        <v>1017.9595238095238</v>
      </c>
      <c r="D57" s="18">
        <v>48.092143608841269</v>
      </c>
      <c r="G57" s="76"/>
      <c r="H57" s="76"/>
      <c r="I57" s="76"/>
      <c r="J57" s="76"/>
    </row>
    <row r="58" spans="1:10">
      <c r="B58" s="32" t="s">
        <v>130</v>
      </c>
      <c r="C58" s="17">
        <v>1390.7419047619046</v>
      </c>
      <c r="D58" s="18">
        <v>100.96467268217455</v>
      </c>
    </row>
    <row r="59" spans="1:10">
      <c r="B59" s="32" t="s">
        <v>5</v>
      </c>
      <c r="C59" s="17">
        <v>286.67150000000004</v>
      </c>
      <c r="D59" s="18">
        <v>21.402661520117931</v>
      </c>
    </row>
    <row r="60" spans="1:10">
      <c r="B60" s="33" t="s">
        <v>129</v>
      </c>
      <c r="C60" s="20">
        <v>795.44590909090937</v>
      </c>
      <c r="D60" s="21">
        <v>75.028648691867872</v>
      </c>
    </row>
    <row r="63" spans="1:10">
      <c r="A63" s="1" t="s">
        <v>142</v>
      </c>
    </row>
    <row r="64" spans="1:10">
      <c r="B64" s="80" t="s">
        <v>0</v>
      </c>
      <c r="C64" s="27" t="s">
        <v>225</v>
      </c>
      <c r="D64" s="4"/>
    </row>
    <row r="65" spans="2:12">
      <c r="B65" s="77" t="s">
        <v>135</v>
      </c>
      <c r="C65" s="4">
        <v>0.76125648499999998</v>
      </c>
      <c r="D65" s="4"/>
    </row>
    <row r="66" spans="2:12">
      <c r="B66" s="77" t="s">
        <v>136</v>
      </c>
      <c r="C66" s="4">
        <v>1</v>
      </c>
      <c r="D66" s="4"/>
      <c r="L66" s="79"/>
    </row>
    <row r="67" spans="2:12">
      <c r="B67" s="77" t="s">
        <v>137</v>
      </c>
      <c r="C67" s="4">
        <v>0.20659297800000001</v>
      </c>
      <c r="D67" s="4"/>
    </row>
    <row r="68" spans="2:12">
      <c r="B68" s="77" t="s">
        <v>138</v>
      </c>
      <c r="C68" s="4">
        <v>0.34410458599999999</v>
      </c>
      <c r="D68" s="4"/>
      <c r="L68" s="79"/>
    </row>
    <row r="69" spans="2:12">
      <c r="B69" s="77" t="s">
        <v>139</v>
      </c>
      <c r="C69" s="4">
        <v>0.15846622799999999</v>
      </c>
      <c r="D69" s="4"/>
    </row>
    <row r="70" spans="2:12">
      <c r="B70" s="77" t="s">
        <v>140</v>
      </c>
      <c r="C70" s="4">
        <v>0.47056224699999999</v>
      </c>
      <c r="D70" s="4"/>
    </row>
    <row r="71" spans="2:12">
      <c r="B71" s="77" t="s">
        <v>141</v>
      </c>
      <c r="C71" s="4">
        <v>0.61793088900000004</v>
      </c>
      <c r="D71" s="4"/>
    </row>
    <row r="72" spans="2:12">
      <c r="B72" s="77"/>
      <c r="C72" s="4"/>
      <c r="D72" s="4"/>
    </row>
    <row r="73" spans="2:12">
      <c r="B73" s="80" t="s">
        <v>6</v>
      </c>
      <c r="C73" s="27" t="s">
        <v>225</v>
      </c>
      <c r="D73" s="4"/>
    </row>
    <row r="74" spans="2:12">
      <c r="B74" s="77" t="s">
        <v>135</v>
      </c>
      <c r="C74" s="4">
        <v>0.90991410800000005</v>
      </c>
      <c r="D74" s="4"/>
    </row>
    <row r="75" spans="2:12">
      <c r="B75" s="77" t="s">
        <v>136</v>
      </c>
      <c r="C75" s="4">
        <v>1</v>
      </c>
      <c r="D75" s="4"/>
    </row>
    <row r="76" spans="2:12">
      <c r="B76" s="77" t="s">
        <v>137</v>
      </c>
      <c r="C76" s="4">
        <v>0.17742977200000001</v>
      </c>
      <c r="D76" s="4"/>
    </row>
    <row r="77" spans="2:12">
      <c r="B77" s="77" t="s">
        <v>138</v>
      </c>
      <c r="C77" s="4">
        <v>0.20130910799999999</v>
      </c>
      <c r="D77" s="4"/>
    </row>
    <row r="78" spans="2:12">
      <c r="B78" s="77" t="s">
        <v>139</v>
      </c>
      <c r="C78" s="4">
        <v>0.17189064600000001</v>
      </c>
      <c r="D78" s="4"/>
    </row>
    <row r="79" spans="2:12">
      <c r="B79" s="77" t="s">
        <v>140</v>
      </c>
      <c r="C79" s="4">
        <v>0.43232609399999999</v>
      </c>
      <c r="D79" s="4"/>
    </row>
    <row r="80" spans="2:12">
      <c r="B80" s="77" t="s">
        <v>141</v>
      </c>
      <c r="C80" s="4">
        <v>0.46138309399999999</v>
      </c>
      <c r="D80" s="4"/>
    </row>
    <row r="81" spans="2:4">
      <c r="B81" s="77"/>
      <c r="C81" s="4"/>
      <c r="D81" s="4"/>
    </row>
    <row r="82" spans="2:4">
      <c r="B82" s="80" t="s">
        <v>7</v>
      </c>
      <c r="C82" s="27" t="s">
        <v>225</v>
      </c>
      <c r="D82" s="4"/>
    </row>
    <row r="83" spans="2:4">
      <c r="B83" s="77" t="s">
        <v>135</v>
      </c>
      <c r="C83" s="4">
        <v>0.90932326900000005</v>
      </c>
      <c r="D83" s="4"/>
    </row>
    <row r="84" spans="2:4">
      <c r="B84" s="77" t="s">
        <v>136</v>
      </c>
      <c r="C84" s="4">
        <v>1</v>
      </c>
      <c r="D84" s="4"/>
    </row>
    <row r="85" spans="2:4">
      <c r="B85" s="77" t="s">
        <v>137</v>
      </c>
      <c r="C85" s="4">
        <v>0.21364353999999999</v>
      </c>
      <c r="D85" s="4"/>
    </row>
    <row r="86" spans="2:4">
      <c r="B86" s="77" t="s">
        <v>138</v>
      </c>
      <c r="C86" s="4">
        <v>0.36242790600000002</v>
      </c>
      <c r="D86" s="4"/>
    </row>
    <row r="87" spans="2:4">
      <c r="B87" s="77" t="s">
        <v>139</v>
      </c>
      <c r="C87" s="4">
        <v>0.20977786900000001</v>
      </c>
      <c r="D87" s="4"/>
    </row>
    <row r="88" spans="2:4">
      <c r="B88" s="77" t="s">
        <v>140</v>
      </c>
      <c r="C88" s="4">
        <v>0.55893401099999995</v>
      </c>
      <c r="D88" s="4"/>
    </row>
    <row r="89" spans="2:4">
      <c r="B89" s="77" t="s">
        <v>141</v>
      </c>
      <c r="C89" s="4">
        <v>0.78346807600000001</v>
      </c>
      <c r="D89" s="4"/>
    </row>
    <row r="90" spans="2:4">
      <c r="B90" s="77"/>
      <c r="C90" s="4"/>
      <c r="D90" s="4"/>
    </row>
    <row r="91" spans="2:4">
      <c r="B91" s="77"/>
      <c r="C91" s="4"/>
      <c r="D91" s="4"/>
    </row>
    <row r="92" spans="2:4">
      <c r="B92" s="13" t="s">
        <v>95</v>
      </c>
      <c r="C92" s="34" t="s">
        <v>12</v>
      </c>
      <c r="D92" s="35" t="s">
        <v>11</v>
      </c>
    </row>
    <row r="93" spans="2:4">
      <c r="B93" s="16" t="s">
        <v>135</v>
      </c>
      <c r="C93" s="17">
        <v>0.86016462066666666</v>
      </c>
      <c r="D93" s="18">
        <v>8.5657467558134068E-2</v>
      </c>
    </row>
    <row r="94" spans="2:4">
      <c r="B94" s="16" t="s">
        <v>136</v>
      </c>
      <c r="C94" s="17">
        <v>1</v>
      </c>
      <c r="D94" s="18">
        <v>0</v>
      </c>
    </row>
    <row r="95" spans="2:4">
      <c r="B95" s="16" t="s">
        <v>137</v>
      </c>
      <c r="C95" s="17">
        <v>0.19922209666666668</v>
      </c>
      <c r="D95" s="18">
        <v>1.9199131931210249E-2</v>
      </c>
    </row>
    <row r="96" spans="2:4">
      <c r="B96" s="16" t="s">
        <v>138</v>
      </c>
      <c r="C96" s="17">
        <v>0.30261386666666668</v>
      </c>
      <c r="D96" s="18">
        <v>8.8209560764915235E-2</v>
      </c>
    </row>
    <row r="97" spans="2:4">
      <c r="B97" s="16" t="s">
        <v>139</v>
      </c>
      <c r="C97" s="17">
        <v>0.18004491433333336</v>
      </c>
      <c r="D97" s="18">
        <v>2.6609964197029729E-2</v>
      </c>
    </row>
    <row r="98" spans="2:4">
      <c r="B98" s="16" t="s">
        <v>140</v>
      </c>
      <c r="C98" s="17">
        <v>0.48727411733333331</v>
      </c>
      <c r="D98" s="18">
        <v>6.4937324546814681E-2</v>
      </c>
    </row>
    <row r="99" spans="2:4">
      <c r="B99" s="19" t="s">
        <v>141</v>
      </c>
      <c r="C99" s="20">
        <v>0.62092735300000002</v>
      </c>
      <c r="D99" s="21">
        <v>0.1610633974708797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10</vt:lpstr>
      <vt:lpstr>Supplementary Fig. 1</vt:lpstr>
      <vt:lpstr>Supplementary Fig. 2</vt:lpstr>
      <vt:lpstr>Supplementary Fig. 3</vt:lpstr>
      <vt:lpstr>Supplementary Fig. 4</vt:lpstr>
      <vt:lpstr>Supplementary Fig. 6</vt:lpstr>
      <vt:lpstr>Supplementary Fig. 7</vt:lpstr>
      <vt:lpstr>Supplementary Fig. 8</vt:lpstr>
      <vt:lpstr>Supplementary Fig. 9</vt:lpstr>
      <vt:lpstr>Supplementary Fig. 12</vt:lpstr>
      <vt:lpstr>Supplementary Fig. 14</vt:lpstr>
      <vt:lpstr>Supplementary Fig. 15</vt:lpstr>
      <vt:lpstr>Supplementary Fig. 18</vt:lpstr>
      <vt:lpstr>Supplementary Fig. 19</vt:lpstr>
      <vt:lpstr>Supplementary Fig. 20</vt:lpstr>
      <vt:lpstr>Supplementary Fig. 21</vt:lpstr>
      <vt:lpstr>Supplementary Fig. 2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</dc:creator>
  <cp:lastModifiedBy>Mariana</cp:lastModifiedBy>
  <dcterms:created xsi:type="dcterms:W3CDTF">2020-10-23T14:22:32Z</dcterms:created>
  <dcterms:modified xsi:type="dcterms:W3CDTF">2021-01-19T09:48:59Z</dcterms:modified>
</cp:coreProperties>
</file>